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410"/>
  <workbookPr/>
  <mc:AlternateContent xmlns:mc="http://schemas.openxmlformats.org/markup-compatibility/2006">
    <mc:Choice Requires="x15">
      <x15ac:absPath xmlns:x15ac="http://schemas.microsoft.com/office/spreadsheetml/2010/11/ac" url="/Users/Elaine1/Downloads/"/>
    </mc:Choice>
  </mc:AlternateContent>
  <bookViews>
    <workbookView xWindow="0" yWindow="460" windowWidth="33600" windowHeight="16440" tabRatio="500"/>
  </bookViews>
  <sheets>
    <sheet name="Table 1 Indicator scores within" sheetId="1" r:id="rId1"/>
    <sheet name="Sheet1" sheetId="9"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T85" i="1" l="1"/>
  <c r="X85" i="1"/>
  <c r="W85" i="1"/>
  <c r="V85" i="1"/>
  <c r="U85" i="1"/>
  <c r="S85" i="1"/>
  <c r="R85" i="1"/>
  <c r="Q85" i="1"/>
  <c r="N85" i="1"/>
  <c r="M85" i="1"/>
  <c r="L85" i="1"/>
  <c r="K85" i="1"/>
  <c r="J85" i="1"/>
  <c r="I85" i="1"/>
  <c r="H85" i="1"/>
  <c r="G85" i="1"/>
  <c r="F85" i="1"/>
  <c r="O78" i="1"/>
  <c r="O77" i="1"/>
  <c r="O79" i="1"/>
  <c r="Y78" i="1"/>
  <c r="Y77" i="1"/>
  <c r="Y79" i="1"/>
  <c r="O4" i="1"/>
  <c r="O5" i="1"/>
  <c r="O6" i="1"/>
  <c r="O7" i="1"/>
  <c r="O8" i="1"/>
  <c r="O9" i="1"/>
  <c r="O10" i="1"/>
  <c r="O11" i="1"/>
  <c r="O12" i="1"/>
  <c r="O13" i="1"/>
  <c r="O14" i="1"/>
  <c r="O16" i="1"/>
  <c r="Y81" i="1"/>
  <c r="Y82" i="1"/>
  <c r="Y83" i="1"/>
  <c r="O82" i="1"/>
  <c r="O81" i="1"/>
  <c r="Y70" i="1"/>
  <c r="Y71" i="1"/>
  <c r="Y72" i="1"/>
  <c r="O70" i="1"/>
  <c r="O71" i="1"/>
  <c r="O72" i="1"/>
  <c r="Y67" i="1"/>
  <c r="Y68" i="1"/>
  <c r="Y61" i="1"/>
  <c r="Y62" i="1"/>
  <c r="Y63" i="1"/>
  <c r="Y64" i="1"/>
  <c r="Y65" i="1"/>
  <c r="O61" i="1"/>
  <c r="O62" i="1"/>
  <c r="O63" i="1"/>
  <c r="O64" i="1"/>
  <c r="O65" i="1"/>
  <c r="Y58" i="1"/>
  <c r="Y59" i="1"/>
  <c r="Y45" i="1"/>
  <c r="Y46" i="1"/>
  <c r="Y47" i="1"/>
  <c r="Y48" i="1"/>
  <c r="Y49" i="1"/>
  <c r="Y50" i="1"/>
  <c r="Y51" i="1"/>
  <c r="Y52" i="1"/>
  <c r="Y53" i="1"/>
  <c r="Y54" i="1"/>
  <c r="Y55" i="1"/>
  <c r="Y56" i="1"/>
  <c r="O45" i="1"/>
  <c r="O46" i="1"/>
  <c r="O47" i="1"/>
  <c r="O48" i="1"/>
  <c r="O49" i="1"/>
  <c r="O50" i="1"/>
  <c r="O51" i="1"/>
  <c r="O52" i="1"/>
  <c r="O53" i="1"/>
  <c r="O54" i="1"/>
  <c r="O55" i="1"/>
  <c r="O56" i="1"/>
  <c r="Y36" i="1"/>
  <c r="Y37" i="1"/>
  <c r="Y38" i="1"/>
  <c r="Y39" i="1"/>
  <c r="Y40" i="1"/>
  <c r="Y41" i="1"/>
  <c r="Y42" i="1"/>
  <c r="Y43" i="1"/>
  <c r="O36" i="1"/>
  <c r="O37" i="1"/>
  <c r="O38" i="1"/>
  <c r="O39" i="1"/>
  <c r="O40" i="1"/>
  <c r="O41" i="1"/>
  <c r="O42" i="1"/>
  <c r="O43" i="1"/>
  <c r="Y27" i="1"/>
  <c r="Y28" i="1"/>
  <c r="Y29" i="1"/>
  <c r="Y30" i="1"/>
  <c r="Y31" i="1"/>
  <c r="Y32" i="1"/>
  <c r="Y33" i="1"/>
  <c r="Y34" i="1"/>
  <c r="O27" i="1"/>
  <c r="O28" i="1"/>
  <c r="O29" i="1"/>
  <c r="O30" i="1"/>
  <c r="O31" i="1"/>
  <c r="O32" i="1"/>
  <c r="O33" i="1"/>
  <c r="O34" i="1"/>
  <c r="Y22" i="1"/>
  <c r="Y23" i="1"/>
  <c r="Y24" i="1"/>
  <c r="Y25" i="1"/>
  <c r="O22" i="1"/>
  <c r="O23" i="1"/>
  <c r="O24" i="1"/>
  <c r="O25" i="1"/>
  <c r="Y16" i="1"/>
  <c r="Y17" i="1"/>
  <c r="Y18" i="1"/>
  <c r="Y19" i="1"/>
  <c r="Y20" i="1"/>
  <c r="O17" i="1"/>
  <c r="O18" i="1"/>
  <c r="O19" i="1"/>
  <c r="O20" i="1"/>
  <c r="Y4" i="1"/>
  <c r="Y5" i="1"/>
  <c r="Y6" i="1"/>
  <c r="Y7" i="1"/>
  <c r="Y8" i="1"/>
  <c r="Y9" i="1"/>
  <c r="Y10" i="1"/>
  <c r="Y11" i="1"/>
  <c r="Y12" i="1"/>
  <c r="Y13" i="1"/>
  <c r="Y14" i="1"/>
</calcChain>
</file>

<file path=xl/sharedStrings.xml><?xml version="1.0" encoding="utf-8"?>
<sst xmlns="http://schemas.openxmlformats.org/spreadsheetml/2006/main" count="303" uniqueCount="144">
  <si>
    <t>Case</t>
  </si>
  <si>
    <t>Document title</t>
  </si>
  <si>
    <t>Document focus</t>
  </si>
  <si>
    <t>Indicator 3</t>
  </si>
  <si>
    <t>Indicator 4</t>
  </si>
  <si>
    <t>Indicator 5</t>
  </si>
  <si>
    <t>Indicator 6</t>
  </si>
  <si>
    <t>Indicator 7</t>
  </si>
  <si>
    <t>Year Published</t>
  </si>
  <si>
    <t xml:space="preserve">Indicator 2 </t>
  </si>
  <si>
    <t>Indicator 10</t>
  </si>
  <si>
    <t>Indicator 1</t>
  </si>
  <si>
    <t>Indicator 9</t>
  </si>
  <si>
    <t>Indicator 14</t>
  </si>
  <si>
    <t>Indicator 15</t>
  </si>
  <si>
    <t xml:space="preserve">Indicator 17 </t>
  </si>
  <si>
    <t xml:space="preserve">Indicator 18 </t>
  </si>
  <si>
    <t>BC (n = 10)</t>
  </si>
  <si>
    <t xml:space="preserve">Indicator 11 </t>
  </si>
  <si>
    <t xml:space="preserve">Indicator 12 </t>
  </si>
  <si>
    <t xml:space="preserve">Indicator 13 </t>
  </si>
  <si>
    <t>AB (n = 4)</t>
  </si>
  <si>
    <t>SK (n = 3)</t>
  </si>
  <si>
    <t>MB (n = 7)</t>
  </si>
  <si>
    <t>ON (n = 7)</t>
  </si>
  <si>
    <t>QC (n = 11)</t>
  </si>
  <si>
    <t>NB (n = 1)</t>
  </si>
  <si>
    <t>Does the document recognize that stigma and/or discrimination are issues faced by people who use drugs or have drug problems?</t>
  </si>
  <si>
    <t>NS (n = 4)</t>
  </si>
  <si>
    <t>PEI (n = 1)</t>
  </si>
  <si>
    <t>Does the document affirm that people who use substances need to be involved in policy development or implementation</t>
  </si>
  <si>
    <t>NFLD (n = 2)</t>
  </si>
  <si>
    <t xml:space="preserve">Does the document acknowledge that not all substance use is problematic? </t>
  </si>
  <si>
    <t>YK (n = 0)</t>
  </si>
  <si>
    <t>NV (n = 2)</t>
  </si>
  <si>
    <t>Does the document recognize that harm reduction has benefits for both people who use drugs and the broader community?</t>
  </si>
  <si>
    <t>Does the document consider harm reduction approaches for a variety of drugs and modes of use?</t>
  </si>
  <si>
    <t xml:space="preserve">Does the document acknowledge that harm reduction can be applied to the general population? </t>
  </si>
  <si>
    <t>Does the document target women in the context of harm reduction?</t>
  </si>
  <si>
    <t>Does the document target youth in the context of harm reduction?</t>
  </si>
  <si>
    <t>Does the document target LGBTQI populations in the context of harm reduction?</t>
  </si>
  <si>
    <t>Does the  document target indigenous populations in the context of harm reduction?</t>
  </si>
  <si>
    <t>(out of 9)</t>
  </si>
  <si>
    <t>Does the document acknowledge the importance of preventing drug related harm,  rather than just preventing drug use or blood borne or sexually transmitted infections?</t>
  </si>
  <si>
    <t>BC Harm Reduction Strategies and Services Policy and Guidelines 2014</t>
  </si>
  <si>
    <t>Does the document discuss low threshold/low barrier approaches to service provision?</t>
  </si>
  <si>
    <t xml:space="preserve">Does the document specifically address overdose? </t>
  </si>
  <si>
    <t xml:space="preserve">Does the document recognize that reducing or abstaining from substance use is not required under a harm reduction approach?    </t>
  </si>
  <si>
    <t>HR</t>
  </si>
  <si>
    <t>Does the document address human rights (e.g. dignity, autonomy) concerns of harm reduction?</t>
  </si>
  <si>
    <t xml:space="preserve">Does the document consider social determinants (i.e. income, housing, education) that influence drug-related harm? </t>
  </si>
  <si>
    <t>(out of 8)</t>
  </si>
  <si>
    <t>Crystal Meth and Other Amphetamines: An Integrated BC Strategy</t>
  </si>
  <si>
    <t>SU/ADD/MH</t>
  </si>
  <si>
    <t>Every Door is the Right Door: A BC Planning Framework to Address Problematic Substance Use and Addiction</t>
  </si>
  <si>
    <t>From Hope to Health: Towards an AIDS-free Generation</t>
  </si>
  <si>
    <t>ST/BBI</t>
  </si>
  <si>
    <t>Indicator 17</t>
  </si>
  <si>
    <t>Healthy Pathways Forward: A Strategic Integrated Approach to Viral Hepatitis in BC</t>
  </si>
  <si>
    <t>Healthy Pathways Forward: Progress Report 2011</t>
  </si>
  <si>
    <t>Healthy Minds, Healthy People: A Ten-Year Plan to Address Mental Health and Substance Use in British Columbia</t>
  </si>
  <si>
    <t>A Path Forward: BC First Nations and Aboriginal People's Mental Wellness and Substance Use - 10 year Plan</t>
  </si>
  <si>
    <t>Collaborating for Action: Provincial Health Services Authority HIV/AIDS Framework</t>
  </si>
  <si>
    <t>Position on the Prevention of Problematic Substance Use: With a focus on alcohol. An integrated population health approach</t>
  </si>
  <si>
    <t xml:space="preserve">CASE TOTAL </t>
  </si>
  <si>
    <t>Creating Connections: Alberta's Addiction and Mental Health Strategy and Action Plan</t>
  </si>
  <si>
    <t>Alberta Sexually Transmitted Infections and Blood Borne Pathogens Strategy and Action Plan</t>
  </si>
  <si>
    <t>Harm Reduction for Psychoactive Substance Use</t>
  </si>
  <si>
    <t>North Zone Addiction and Mental Health Strategic Plan</t>
  </si>
  <si>
    <t>NA</t>
  </si>
  <si>
    <t>Working Together for Change: A 10-year mental health and addiction action plan for Saskatchewan</t>
  </si>
  <si>
    <t>Building Partnerships For Health: A strategic planning framework for injection drug use in Saskatoon</t>
  </si>
  <si>
    <t>Saskatoon Health Region HIV Prevention, Treatment &amp; Support Strategy</t>
  </si>
  <si>
    <t>CASE TOTAL</t>
  </si>
  <si>
    <t>As long as the waters flow: An Aboriginal strategy on HIV/AIDS. A component of Manitoba's provincial AIDS strategy</t>
  </si>
  <si>
    <t>Manitoba sexually transmitted and blood-borne infections strategy 2015-2019</t>
  </si>
  <si>
    <t>Breaking the chains of addiction: Manitoba's five-point strategic plan</t>
  </si>
  <si>
    <t>Rising to the challenge: A strategic plan for mental health and well being of Manitobans</t>
  </si>
  <si>
    <t>Position statement on mental health promotion and prevention March 2004</t>
  </si>
  <si>
    <t>Position statement on harm reduction</t>
  </si>
  <si>
    <t>Healthy sexuality and harm reduction strategic planning conceptual framework</t>
  </si>
  <si>
    <t>Ontario Public Health Standards</t>
  </si>
  <si>
    <t>Open Minds, Healthy Minds: Ontario’s Comprehensive Mental Health and Addictions Strategy</t>
  </si>
  <si>
    <t>Expanded Mental Health and Addiction Strategy: Open Minds, Health Minds - Ontario's Comprehensive Mental Health and Addictions Strategy</t>
  </si>
  <si>
    <t>A Shared Responsibility – Ontario’s Policy Framework for Child and Youth Mental Health</t>
  </si>
  <si>
    <t>Ontario's Narcotics Strategy</t>
  </si>
  <si>
    <t>North East LHIN Aboriginal/ First Nation and Metis Mental Health and Addictions Framework</t>
  </si>
  <si>
    <t>Tomorrow… An Adult Mental Health Strategic Plan for Erie St. Clair 2012-2016</t>
  </si>
  <si>
    <t xml:space="preserve">Balises pour les établissements de santé et de services sociaux et les organismes communautaires désirant offrir des services d'injection supervisée aux personnes qui font usage de drogues par injection. Cadre de référence. </t>
  </si>
  <si>
    <t>Prévenir et enrayer... Les infections transmissibles sexuellement à déclaration obligatoire : situation et orientations</t>
  </si>
  <si>
    <t xml:space="preserve">Plan d’intervention sur la méthamphétamine (crystal meth) et les autres drogues de synthèse. </t>
  </si>
  <si>
    <t>Pour une approche pragmatique de prévention en toxicomanie : Orientations, Axes d'intervention, Actions.</t>
  </si>
  <si>
    <t>Cadre de référence pour le travail de proximité au Saguenay-Lac-Saint-Jean.</t>
  </si>
  <si>
    <t xml:space="preserve">Cadre de pratique pour le travail de rue en Montérégie. </t>
  </si>
  <si>
    <t xml:space="preserve">Le travail de rue dans Lanaudière : Vers une vision régionale. </t>
  </si>
  <si>
    <t>Les services de traitement de la dépendance aux opioïdes avec une médication de substitution en Gaspésie et aux Îles-de-la-Madeleine - ORIENTATIONS RÉGIONALES</t>
  </si>
  <si>
    <t>Orientations régionales : Programme-services Dépendances 2010-2015</t>
  </si>
  <si>
    <t>Plan d’action intersectoriel pour la promotion d’une sexualité saine et responsable et la prévention des infections transmissibles sexuellement et par le sang à Laval. 2013-2016</t>
  </si>
  <si>
    <t>Se développer ensemble. Plan d’organisation – programme de santé mentale.</t>
  </si>
  <si>
    <t>The Action Plan for Mental Health in New Brunswick 2011-18</t>
  </si>
  <si>
    <t>Together We Can: The plan to improve mental health and addiction care for Nova Scotians</t>
  </si>
  <si>
    <t>Nova Scotia Adolescent Withdrawal Management Guidelines</t>
  </si>
  <si>
    <t>Nova Scotia's Strategy on HIV/AIDS</t>
  </si>
  <si>
    <t>Review of NS Strategy on HIV/AIDS: Looking Back and Moving Forward</t>
  </si>
  <si>
    <t xml:space="preserve">A PEI Youth Substance Use and Addiction Strategy </t>
  </si>
  <si>
    <t>Newfoundland and Labrador disease control manual: Sexually transmitted infections &amp; blood-borne pathogens</t>
  </si>
  <si>
    <t>Working together for mental health: A provincial policy framework for mental health &amp; addiction services in Newfoundland and Labrador</t>
  </si>
  <si>
    <t>A shared path towards wellness: Mental health and addictions action plan</t>
  </si>
  <si>
    <t>Nunavut Addiction and Mental Health Framework</t>
  </si>
  <si>
    <t xml:space="preserve">Nunavut Sexual Health Framework for Action </t>
  </si>
  <si>
    <t>Indicator 8</t>
  </si>
  <si>
    <t xml:space="preserve">Provincial/Territorial </t>
  </si>
  <si>
    <t>Regional</t>
  </si>
  <si>
    <t xml:space="preserve">Indicator 16 </t>
  </si>
  <si>
    <t>Total Score</t>
  </si>
  <si>
    <t>Does the document acknowledge the need for evidence-informed policies and/or programming?</t>
  </si>
  <si>
    <t>Does the document discuss low threshold approaches to service provision?</t>
  </si>
  <si>
    <t>Indicator 11</t>
  </si>
  <si>
    <t>Indicator 13</t>
  </si>
  <si>
    <t xml:space="preserve">Indicator 14 </t>
  </si>
  <si>
    <t>Indicator 16</t>
  </si>
  <si>
    <t>Does the document acknowledge the need for evidence-informed policies and/or programs?</t>
  </si>
  <si>
    <t>Does the document address human rights (e.g. dignity, autonomy) dimensions of harm reduction?</t>
  </si>
  <si>
    <t>Scope (Provincial/
Regional Health Authority)</t>
  </si>
  <si>
    <t>Does the document recognize that stigma and/or discrimination are issues faced by people who use illegal drugs?</t>
  </si>
  <si>
    <t xml:space="preserve"> Population Indicators Total Score</t>
  </si>
  <si>
    <t>Program  Indicators Total Score</t>
  </si>
  <si>
    <t>(out of 100)</t>
  </si>
  <si>
    <t>[LEGEND] BC = British Columbia; AB = Alberta; SK = Saskatchewan; MB = Manitoba; ON = Ontario; QC = Quebec; NB = New Brunswick; NS = Nova Scotia; PEI = Prince Edward Island; NFLD = Newfoundland and Labrador; YK = Yukon; NWT = Northwest Territories; NV = Nunavut</t>
  </si>
  <si>
    <t>Does the document affirm that women are a key population for harm reduction?</t>
  </si>
  <si>
    <t>Does the document affirm that  youth are a key population for harm reduction?</t>
  </si>
  <si>
    <t>Does the  document affirm that indigneous people are a key population for harm reduction?</t>
  </si>
  <si>
    <t>Does the document affirm that one or more groups of LGBTQI people are a key population for harm reduction?</t>
  </si>
  <si>
    <t>Does the document affirm that people who use drugs need to be involved in policy development or implementation?</t>
  </si>
  <si>
    <t xml:space="preserve">Does the document consider the social determinants (i.e. income, housing, education) that influence drug-related harm? </t>
  </si>
  <si>
    <t>NWT (n = 2)</t>
  </si>
  <si>
    <t>Pathways to wellness: An updated action plan for adiction and mental health</t>
  </si>
  <si>
    <t>(out of 17)</t>
  </si>
  <si>
    <t xml:space="preserve">CHARPP Indicators Total Score </t>
  </si>
  <si>
    <t>Population Indicators Total Percentage Score</t>
  </si>
  <si>
    <t>Program Indicators Total Percentage Score</t>
  </si>
  <si>
    <t xml:space="preserve">CHARPP Indicators Total  Percentage Score </t>
  </si>
  <si>
    <t>Percentage scores across all documents (N=54)</t>
  </si>
  <si>
    <t>Does the document recognize the importance of preventing drug related harm (rather than just preventing drug use or blood-borne or sexually transmitted infections)?</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0"/>
      <color rgb="FF000000"/>
      <name val="Arial"/>
    </font>
    <font>
      <b/>
      <sz val="10"/>
      <name val="Arial"/>
      <family val="2"/>
    </font>
    <font>
      <sz val="10"/>
      <color rgb="FF000000"/>
      <name val="Arial"/>
      <family val="2"/>
    </font>
    <font>
      <b/>
      <sz val="11"/>
      <name val="Arial"/>
      <family val="2"/>
    </font>
    <font>
      <b/>
      <sz val="10"/>
      <name val="Calibri Light"/>
      <family val="2"/>
      <scheme val="major"/>
    </font>
    <font>
      <sz val="10"/>
      <name val="Calibri Light"/>
      <family val="2"/>
      <scheme val="major"/>
    </font>
    <font>
      <sz val="10"/>
      <color rgb="FF000000"/>
      <name val="Calibri Light"/>
      <family val="2"/>
      <scheme val="major"/>
    </font>
    <font>
      <sz val="11"/>
      <color rgb="FF000000"/>
      <name val="Calibri Light"/>
      <family val="2"/>
      <scheme val="major"/>
    </font>
    <font>
      <i/>
      <sz val="11"/>
      <color rgb="FF000000"/>
      <name val="Calibri Light"/>
      <family val="2"/>
      <scheme val="major"/>
    </font>
    <font>
      <b/>
      <sz val="10"/>
      <color rgb="FF000000"/>
      <name val="Calibri Light"/>
      <family val="2"/>
      <scheme val="major"/>
    </font>
    <font>
      <b/>
      <sz val="11"/>
      <name val="Calibri Light"/>
      <family val="2"/>
      <scheme val="major"/>
    </font>
    <font>
      <u/>
      <sz val="10"/>
      <color theme="10"/>
      <name val="Arial"/>
      <family val="2"/>
    </font>
    <font>
      <u/>
      <sz val="10"/>
      <color theme="11"/>
      <name val="Arial"/>
      <family val="2"/>
    </font>
    <font>
      <sz val="11"/>
      <name val="Calibri Light"/>
      <family val="2"/>
      <scheme val="major"/>
    </font>
    <font>
      <i/>
      <sz val="11"/>
      <name val="Calibri Light"/>
      <family val="2"/>
      <scheme val="major"/>
    </font>
    <font>
      <b/>
      <sz val="11"/>
      <color rgb="FF000000"/>
      <name val="Calibri Light"/>
      <family val="2"/>
      <scheme val="major"/>
    </font>
    <font>
      <sz val="11"/>
      <name val="Calibri Light"/>
      <family val="2"/>
    </font>
    <font>
      <sz val="14"/>
      <color rgb="FF000000"/>
      <name val="Calibri Light (Headings)"/>
    </font>
    <font>
      <b/>
      <sz val="11"/>
      <name val="Calibri Light"/>
      <family val="2"/>
    </font>
    <font>
      <b/>
      <sz val="10"/>
      <color rgb="FF000000"/>
      <name val="Arial"/>
      <family val="2"/>
    </font>
  </fonts>
  <fills count="7">
    <fill>
      <patternFill patternType="none"/>
    </fill>
    <fill>
      <patternFill patternType="gray125"/>
    </fill>
    <fill>
      <patternFill patternType="solid">
        <fgColor rgb="FFFFFFFF"/>
        <bgColor rgb="FFFFFFFF"/>
      </patternFill>
    </fill>
    <fill>
      <patternFill patternType="solid">
        <fgColor rgb="FFEFEFEF"/>
        <bgColor rgb="FFEFEFEF"/>
      </patternFill>
    </fill>
    <fill>
      <patternFill patternType="solid">
        <fgColor rgb="FFB7E1CD"/>
        <bgColor rgb="FFB7E1CD"/>
      </patternFill>
    </fill>
    <fill>
      <patternFill patternType="solid">
        <fgColor rgb="FFF4C7C3"/>
        <bgColor rgb="FFF4C7C3"/>
      </patternFill>
    </fill>
    <fill>
      <patternFill patternType="solid">
        <fgColor rgb="FFF4CCCC"/>
        <bgColor rgb="FFF4CCCC"/>
      </patternFill>
    </fill>
  </fills>
  <borders count="19">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15">
    <xf numFmtId="0" fontId="0" fillId="0" borderId="0" xfId="0" applyFont="1" applyAlignment="1"/>
    <xf numFmtId="0" fontId="1" fillId="0" borderId="1" xfId="0" applyFont="1" applyBorder="1" applyAlignment="1">
      <alignment wrapText="1"/>
    </xf>
    <xf numFmtId="0" fontId="1" fillId="2" borderId="1" xfId="0" applyFont="1" applyFill="1" applyBorder="1" applyAlignment="1">
      <alignment wrapText="1"/>
    </xf>
    <xf numFmtId="0" fontId="2" fillId="2" borderId="6" xfId="0" applyFont="1" applyFill="1" applyBorder="1" applyAlignment="1">
      <alignment horizontal="left" wrapText="1"/>
    </xf>
    <xf numFmtId="0" fontId="2" fillId="2" borderId="6" xfId="0" applyFont="1" applyFill="1" applyBorder="1" applyAlignment="1">
      <alignment wrapText="1"/>
    </xf>
    <xf numFmtId="0" fontId="2" fillId="0" borderId="6" xfId="0" applyFont="1" applyBorder="1" applyAlignment="1">
      <alignment wrapText="1"/>
    </xf>
    <xf numFmtId="0" fontId="0" fillId="0" borderId="9" xfId="0" applyFont="1" applyBorder="1" applyAlignment="1"/>
    <xf numFmtId="10" fontId="3" fillId="2" borderId="9" xfId="0" applyNumberFormat="1" applyFont="1" applyFill="1" applyBorder="1" applyAlignment="1">
      <alignment horizontal="right" wrapText="1"/>
    </xf>
    <xf numFmtId="10" fontId="3" fillId="2" borderId="10" xfId="0" applyNumberFormat="1" applyFont="1" applyFill="1" applyBorder="1" applyAlignment="1">
      <alignment horizontal="right" wrapText="1"/>
    </xf>
    <xf numFmtId="0" fontId="0" fillId="0" borderId="0" xfId="0" applyFont="1" applyBorder="1" applyAlignment="1"/>
    <xf numFmtId="0" fontId="0" fillId="2" borderId="6" xfId="0" applyFont="1" applyFill="1" applyBorder="1" applyAlignment="1">
      <alignment wrapText="1"/>
    </xf>
    <xf numFmtId="0" fontId="4" fillId="3" borderId="1" xfId="0" applyFont="1" applyFill="1" applyBorder="1" applyAlignment="1">
      <alignment wrapText="1"/>
    </xf>
    <xf numFmtId="0" fontId="5" fillId="3" borderId="1" xfId="0" applyFont="1" applyFill="1" applyBorder="1" applyAlignment="1">
      <alignment wrapText="1"/>
    </xf>
    <xf numFmtId="0" fontId="7" fillId="2" borderId="1" xfId="0" applyFont="1" applyFill="1" applyBorder="1" applyAlignment="1">
      <alignment wrapText="1"/>
    </xf>
    <xf numFmtId="0" fontId="7" fillId="0" borderId="1" xfId="0" applyFont="1" applyBorder="1" applyAlignment="1">
      <alignment horizontal="right" wrapText="1"/>
    </xf>
    <xf numFmtId="0" fontId="8" fillId="2" borderId="1" xfId="0" applyFont="1" applyFill="1" applyBorder="1" applyAlignment="1">
      <alignment wrapText="1"/>
    </xf>
    <xf numFmtId="0" fontId="8" fillId="0" borderId="1" xfId="0" applyFont="1" applyBorder="1" applyAlignment="1">
      <alignment horizontal="right" wrapText="1"/>
    </xf>
    <xf numFmtId="0" fontId="8" fillId="2" borderId="1" xfId="0" applyFont="1" applyFill="1" applyBorder="1" applyAlignment="1">
      <alignment horizontal="right" wrapText="1"/>
    </xf>
    <xf numFmtId="0" fontId="7" fillId="2" borderId="1" xfId="0" applyFont="1" applyFill="1" applyBorder="1" applyAlignment="1">
      <alignment horizontal="right" wrapText="1"/>
    </xf>
    <xf numFmtId="0" fontId="7" fillId="5" borderId="1" xfId="0" applyFont="1" applyFill="1" applyBorder="1" applyAlignment="1">
      <alignment horizontal="right" wrapText="1"/>
    </xf>
    <xf numFmtId="0" fontId="7" fillId="4" borderId="1" xfId="0" applyFont="1" applyFill="1" applyBorder="1" applyAlignment="1">
      <alignment horizontal="right" wrapText="1"/>
    </xf>
    <xf numFmtId="10" fontId="10" fillId="2" borderId="1" xfId="0" applyNumberFormat="1" applyFont="1" applyFill="1" applyBorder="1" applyAlignment="1">
      <alignment horizontal="right" wrapText="1"/>
    </xf>
    <xf numFmtId="0" fontId="10" fillId="0" borderId="1" xfId="0" applyFont="1" applyBorder="1" applyAlignment="1">
      <alignment wrapText="1"/>
    </xf>
    <xf numFmtId="0" fontId="10" fillId="2" borderId="1" xfId="0" applyFont="1" applyFill="1" applyBorder="1" applyAlignment="1">
      <alignment wrapText="1"/>
    </xf>
    <xf numFmtId="0" fontId="13" fillId="0" borderId="1" xfId="0" applyFont="1" applyBorder="1" applyAlignment="1">
      <alignment wrapText="1"/>
    </xf>
    <xf numFmtId="0" fontId="7" fillId="0" borderId="1" xfId="0" applyFont="1" applyBorder="1" applyAlignment="1">
      <alignment wrapText="1"/>
    </xf>
    <xf numFmtId="0" fontId="13" fillId="2" borderId="1" xfId="0" applyFont="1" applyFill="1" applyBorder="1" applyAlignment="1">
      <alignment wrapText="1"/>
    </xf>
    <xf numFmtId="0" fontId="7" fillId="2" borderId="1" xfId="0" applyFont="1" applyFill="1" applyBorder="1" applyAlignment="1">
      <alignment horizontal="left" wrapText="1"/>
    </xf>
    <xf numFmtId="0" fontId="10" fillId="3" borderId="1" xfId="0" applyFont="1" applyFill="1" applyBorder="1" applyAlignment="1">
      <alignment wrapText="1"/>
    </xf>
    <xf numFmtId="0" fontId="13" fillId="3" borderId="1" xfId="0" applyFont="1" applyFill="1" applyBorder="1" applyAlignment="1">
      <alignment wrapText="1"/>
    </xf>
    <xf numFmtId="0" fontId="13" fillId="4" borderId="1" xfId="0" applyFont="1" applyFill="1" applyBorder="1" applyAlignment="1">
      <alignment horizontal="right" wrapText="1"/>
    </xf>
    <xf numFmtId="0" fontId="13" fillId="5" borderId="1" xfId="0" applyFont="1" applyFill="1" applyBorder="1" applyAlignment="1">
      <alignment horizontal="right" wrapText="1"/>
    </xf>
    <xf numFmtId="0" fontId="14" fillId="4" borderId="1" xfId="0" applyFont="1" applyFill="1" applyBorder="1" applyAlignment="1">
      <alignment horizontal="right" wrapText="1"/>
    </xf>
    <xf numFmtId="0" fontId="14" fillId="5" borderId="1" xfId="0" applyFont="1" applyFill="1" applyBorder="1" applyAlignment="1">
      <alignment horizontal="right" wrapText="1"/>
    </xf>
    <xf numFmtId="0" fontId="15" fillId="2" borderId="1" xfId="0" applyFont="1" applyFill="1" applyBorder="1" applyAlignment="1">
      <alignment wrapText="1"/>
    </xf>
    <xf numFmtId="0" fontId="8" fillId="0" borderId="1" xfId="0" applyFont="1" applyBorder="1" applyAlignment="1">
      <alignment wrapText="1"/>
    </xf>
    <xf numFmtId="0" fontId="14" fillId="6" borderId="1" xfId="0" applyFont="1" applyFill="1" applyBorder="1" applyAlignment="1">
      <alignment horizontal="right" wrapText="1"/>
    </xf>
    <xf numFmtId="0" fontId="7" fillId="2" borderId="1" xfId="0" applyFont="1" applyFill="1" applyBorder="1" applyAlignment="1">
      <alignment vertical="top" wrapText="1"/>
    </xf>
    <xf numFmtId="0" fontId="13" fillId="0" borderId="1" xfId="0" applyFont="1" applyBorder="1" applyAlignment="1">
      <alignment horizontal="right" wrapText="1"/>
    </xf>
    <xf numFmtId="0" fontId="13" fillId="2" borderId="1" xfId="0" applyFont="1" applyFill="1" applyBorder="1" applyAlignment="1">
      <alignment horizontal="right" wrapText="1"/>
    </xf>
    <xf numFmtId="0" fontId="6" fillId="0" borderId="0" xfId="0" applyFont="1" applyAlignment="1">
      <alignment wrapText="1"/>
    </xf>
    <xf numFmtId="0" fontId="13" fillId="6" borderId="1" xfId="0" applyFont="1" applyFill="1" applyBorder="1" applyAlignment="1">
      <alignment horizontal="right" wrapText="1"/>
    </xf>
    <xf numFmtId="0" fontId="14" fillId="2" borderId="1" xfId="0" applyFont="1" applyFill="1" applyBorder="1" applyAlignment="1">
      <alignment horizontal="right" wrapText="1"/>
    </xf>
    <xf numFmtId="0" fontId="5" fillId="2" borderId="0" xfId="0" applyFont="1" applyFill="1" applyAlignment="1">
      <alignment wrapText="1"/>
    </xf>
    <xf numFmtId="0" fontId="6" fillId="0" borderId="0" xfId="0" applyFont="1" applyAlignment="1"/>
    <xf numFmtId="0" fontId="5" fillId="0" borderId="0" xfId="0" applyFont="1" applyAlignment="1"/>
    <xf numFmtId="0" fontId="5" fillId="2" borderId="0" xfId="0" applyFont="1" applyFill="1" applyAlignment="1"/>
    <xf numFmtId="0" fontId="5" fillId="2" borderId="0" xfId="0" applyFont="1" applyFill="1"/>
    <xf numFmtId="0" fontId="13" fillId="2" borderId="0" xfId="0" applyFont="1" applyFill="1"/>
    <xf numFmtId="0" fontId="7" fillId="0" borderId="0" xfId="0" applyFont="1" applyAlignment="1"/>
    <xf numFmtId="0" fontId="16" fillId="0" borderId="1" xfId="0" applyFont="1" applyBorder="1" applyAlignment="1">
      <alignment wrapText="1"/>
    </xf>
    <xf numFmtId="0" fontId="16" fillId="2" borderId="2" xfId="0" applyFont="1" applyFill="1" applyBorder="1" applyAlignment="1">
      <alignment wrapText="1"/>
    </xf>
    <xf numFmtId="0" fontId="16" fillId="0" borderId="2" xfId="0" applyFont="1" applyBorder="1" applyAlignment="1">
      <alignment wrapText="1"/>
    </xf>
    <xf numFmtId="0" fontId="6" fillId="0" borderId="12" xfId="0" applyFont="1" applyBorder="1" applyAlignment="1">
      <alignment wrapText="1"/>
    </xf>
    <xf numFmtId="0" fontId="5" fillId="0" borderId="12" xfId="0" applyFont="1" applyBorder="1" applyAlignment="1"/>
    <xf numFmtId="0" fontId="5" fillId="2" borderId="12" xfId="0" applyFont="1" applyFill="1" applyBorder="1" applyAlignment="1"/>
    <xf numFmtId="0" fontId="6" fillId="0" borderId="12" xfId="0" applyFont="1" applyBorder="1" applyAlignment="1"/>
    <xf numFmtId="0" fontId="6" fillId="0" borderId="0" xfId="0" applyFont="1" applyBorder="1" applyAlignment="1">
      <alignment wrapText="1"/>
    </xf>
    <xf numFmtId="0" fontId="6" fillId="0" borderId="0" xfId="0" applyFont="1" applyBorder="1" applyAlignment="1"/>
    <xf numFmtId="0" fontId="5" fillId="0" borderId="0" xfId="0" applyFont="1" applyBorder="1" applyAlignment="1"/>
    <xf numFmtId="0" fontId="5" fillId="2" borderId="0" xfId="0" applyFont="1" applyFill="1" applyBorder="1" applyAlignment="1"/>
    <xf numFmtId="9" fontId="4" fillId="2" borderId="1" xfId="0" applyNumberFormat="1" applyFont="1" applyFill="1" applyBorder="1" applyAlignment="1">
      <alignment wrapText="1"/>
    </xf>
    <xf numFmtId="9" fontId="5" fillId="2" borderId="1" xfId="0" applyNumberFormat="1" applyFont="1" applyFill="1" applyBorder="1" applyAlignment="1">
      <alignment wrapText="1"/>
    </xf>
    <xf numFmtId="9" fontId="10" fillId="2" borderId="1" xfId="0" applyNumberFormat="1" applyFont="1" applyFill="1" applyBorder="1" applyAlignment="1">
      <alignment horizontal="right" wrapText="1"/>
    </xf>
    <xf numFmtId="9" fontId="10" fillId="2" borderId="4" xfId="0" applyNumberFormat="1" applyFont="1" applyFill="1" applyBorder="1" applyAlignment="1">
      <alignment horizontal="right" wrapText="1"/>
    </xf>
    <xf numFmtId="9" fontId="10" fillId="2" borderId="1" xfId="0" applyNumberFormat="1" applyFont="1" applyFill="1" applyBorder="1" applyAlignment="1">
      <alignment wrapText="1"/>
    </xf>
    <xf numFmtId="9" fontId="6" fillId="0" borderId="0" xfId="0" applyNumberFormat="1" applyFont="1" applyAlignment="1">
      <alignment wrapText="1"/>
    </xf>
    <xf numFmtId="0" fontId="13" fillId="2" borderId="12" xfId="0" applyFont="1" applyFill="1" applyBorder="1"/>
    <xf numFmtId="0" fontId="13" fillId="2" borderId="3" xfId="0" applyFont="1" applyFill="1" applyBorder="1" applyAlignment="1">
      <alignment wrapText="1"/>
    </xf>
    <xf numFmtId="0" fontId="13" fillId="3" borderId="4" xfId="0" applyFont="1" applyFill="1" applyBorder="1" applyAlignment="1">
      <alignment wrapText="1"/>
    </xf>
    <xf numFmtId="0" fontId="10" fillId="2" borderId="6" xfId="0" applyFont="1" applyFill="1" applyBorder="1" applyAlignment="1">
      <alignment wrapText="1"/>
    </xf>
    <xf numFmtId="0" fontId="10" fillId="2" borderId="5" xfId="0" applyFont="1" applyFill="1" applyBorder="1" applyAlignment="1">
      <alignment wrapText="1"/>
    </xf>
    <xf numFmtId="0" fontId="10" fillId="2" borderId="3" xfId="0" applyFont="1" applyFill="1" applyBorder="1" applyAlignment="1">
      <alignment wrapText="1"/>
    </xf>
    <xf numFmtId="0" fontId="18" fillId="0" borderId="2" xfId="0" applyFont="1" applyBorder="1" applyAlignment="1">
      <alignment wrapText="1"/>
    </xf>
    <xf numFmtId="9" fontId="10" fillId="0" borderId="1" xfId="0" applyNumberFormat="1" applyFont="1" applyBorder="1" applyAlignment="1">
      <alignment wrapText="1"/>
    </xf>
    <xf numFmtId="9" fontId="15" fillId="0" borderId="1" xfId="0" applyNumberFormat="1" applyFont="1" applyBorder="1" applyAlignment="1">
      <alignment wrapText="1"/>
    </xf>
    <xf numFmtId="0" fontId="10" fillId="2" borderId="0" xfId="0" applyFont="1" applyFill="1" applyBorder="1"/>
    <xf numFmtId="0" fontId="10" fillId="2" borderId="0" xfId="0" applyFont="1" applyFill="1"/>
    <xf numFmtId="0" fontId="15" fillId="0" borderId="0" xfId="0" applyFont="1" applyAlignment="1"/>
    <xf numFmtId="0" fontId="4" fillId="2" borderId="0" xfId="0" applyFont="1" applyFill="1"/>
    <xf numFmtId="0" fontId="9" fillId="0" borderId="0" xfId="0" applyFont="1" applyAlignment="1"/>
    <xf numFmtId="1" fontId="13" fillId="2" borderId="1" xfId="0" applyNumberFormat="1" applyFont="1" applyFill="1" applyBorder="1" applyAlignment="1">
      <alignment wrapText="1"/>
    </xf>
    <xf numFmtId="1" fontId="13" fillId="3" borderId="1" xfId="0" applyNumberFormat="1" applyFont="1" applyFill="1" applyBorder="1" applyAlignment="1">
      <alignment wrapText="1"/>
    </xf>
    <xf numFmtId="1" fontId="13" fillId="2" borderId="6" xfId="0" applyNumberFormat="1" applyFont="1" applyFill="1" applyBorder="1" applyAlignment="1">
      <alignment wrapText="1"/>
    </xf>
    <xf numFmtId="1" fontId="13" fillId="2" borderId="5" xfId="0" applyNumberFormat="1" applyFont="1" applyFill="1" applyBorder="1" applyAlignment="1">
      <alignment wrapText="1"/>
    </xf>
    <xf numFmtId="1" fontId="13" fillId="2" borderId="3" xfId="0" applyNumberFormat="1" applyFont="1" applyFill="1" applyBorder="1" applyAlignment="1">
      <alignment wrapText="1"/>
    </xf>
    <xf numFmtId="1" fontId="13" fillId="2" borderId="2" xfId="0" applyNumberFormat="1" applyFont="1" applyFill="1" applyBorder="1" applyAlignment="1">
      <alignment wrapText="1"/>
    </xf>
    <xf numFmtId="1" fontId="13" fillId="0" borderId="1" xfId="0" applyNumberFormat="1" applyFont="1" applyBorder="1" applyAlignment="1">
      <alignment wrapText="1"/>
    </xf>
    <xf numFmtId="1" fontId="13" fillId="2" borderId="0" xfId="0" applyNumberFormat="1" applyFont="1" applyFill="1"/>
    <xf numFmtId="1" fontId="7" fillId="0" borderId="0" xfId="0" applyNumberFormat="1" applyFont="1" applyAlignment="1"/>
    <xf numFmtId="1" fontId="10" fillId="2" borderId="1" xfId="0" applyNumberFormat="1" applyFont="1" applyFill="1" applyBorder="1" applyAlignment="1">
      <alignment wrapText="1"/>
    </xf>
    <xf numFmtId="1" fontId="13" fillId="2" borderId="6" xfId="0" applyNumberFormat="1" applyFont="1" applyFill="1" applyBorder="1" applyAlignment="1">
      <alignment wrapText="1"/>
    </xf>
    <xf numFmtId="0" fontId="0" fillId="0" borderId="3" xfId="0" applyFont="1" applyBorder="1" applyAlignment="1">
      <alignment wrapText="1"/>
    </xf>
    <xf numFmtId="0" fontId="10" fillId="2" borderId="6" xfId="0" applyFont="1" applyFill="1" applyBorder="1" applyAlignment="1">
      <alignment wrapText="1"/>
    </xf>
    <xf numFmtId="0" fontId="10" fillId="2" borderId="5" xfId="0" applyFont="1" applyFill="1" applyBorder="1" applyAlignment="1">
      <alignment wrapText="1"/>
    </xf>
    <xf numFmtId="0" fontId="10" fillId="2" borderId="3" xfId="0" applyFont="1" applyFill="1" applyBorder="1" applyAlignment="1">
      <alignment wrapText="1"/>
    </xf>
    <xf numFmtId="0" fontId="9" fillId="0" borderId="5" xfId="0" applyFont="1" applyBorder="1" applyAlignment="1">
      <alignment wrapText="1"/>
    </xf>
    <xf numFmtId="0" fontId="9" fillId="0" borderId="3" xfId="0" applyFont="1" applyBorder="1" applyAlignment="1">
      <alignment wrapText="1"/>
    </xf>
    <xf numFmtId="0" fontId="17" fillId="0" borderId="11" xfId="0" applyFont="1" applyBorder="1" applyAlignment="1">
      <alignment wrapText="1"/>
    </xf>
    <xf numFmtId="0" fontId="6" fillId="0" borderId="12" xfId="0" applyFont="1" applyBorder="1" applyAlignment="1"/>
    <xf numFmtId="0" fontId="6" fillId="0" borderId="13" xfId="0" applyFont="1" applyBorder="1" applyAlignment="1"/>
    <xf numFmtId="0" fontId="6" fillId="0" borderId="14" xfId="0" applyFont="1" applyBorder="1" applyAlignment="1"/>
    <xf numFmtId="0" fontId="6" fillId="0" borderId="0" xfId="0" applyFont="1" applyBorder="1" applyAlignment="1"/>
    <xf numFmtId="0" fontId="6" fillId="0" borderId="15" xfId="0" applyFont="1" applyBorder="1" applyAlignment="1"/>
    <xf numFmtId="0" fontId="6" fillId="0" borderId="16" xfId="0" applyFont="1" applyBorder="1" applyAlignment="1"/>
    <xf numFmtId="0" fontId="6" fillId="0" borderId="17" xfId="0" applyFont="1" applyBorder="1" applyAlignment="1"/>
    <xf numFmtId="0" fontId="6" fillId="0" borderId="18" xfId="0" applyFont="1" applyBorder="1" applyAlignment="1"/>
    <xf numFmtId="0" fontId="19" fillId="0" borderId="3" xfId="0" applyFont="1" applyBorder="1" applyAlignment="1">
      <alignment wrapText="1"/>
    </xf>
    <xf numFmtId="0" fontId="13" fillId="2" borderId="7" xfId="0" applyFont="1" applyFill="1" applyBorder="1" applyAlignment="1">
      <alignment wrapText="1"/>
    </xf>
    <xf numFmtId="0" fontId="13" fillId="0" borderId="8" xfId="0" applyFont="1" applyBorder="1" applyAlignment="1">
      <alignment wrapText="1"/>
    </xf>
    <xf numFmtId="0" fontId="13" fillId="0" borderId="2" xfId="0" applyFont="1" applyBorder="1" applyAlignment="1">
      <alignment wrapText="1"/>
    </xf>
    <xf numFmtId="0" fontId="13" fillId="0" borderId="7" xfId="0" applyFont="1" applyBorder="1" applyAlignment="1">
      <alignment wrapText="1"/>
    </xf>
    <xf numFmtId="0" fontId="13" fillId="0" borderId="6" xfId="0" applyFont="1" applyBorder="1" applyAlignment="1">
      <alignment wrapText="1"/>
    </xf>
    <xf numFmtId="0" fontId="13" fillId="0" borderId="3" xfId="0" applyFont="1" applyBorder="1" applyAlignment="1">
      <alignment wrapText="1"/>
    </xf>
    <xf numFmtId="0" fontId="13" fillId="0" borderId="5" xfId="0" applyFont="1" applyBorder="1" applyAlignment="1">
      <alignment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012"/>
  <sheetViews>
    <sheetView showGridLines="0" tabSelected="1" topLeftCell="A71" zoomScale="86" zoomScaleNormal="25" zoomScalePageLayoutView="41" workbookViewId="0">
      <pane xSplit="1" topLeftCell="B1" activePane="topRight" state="frozen"/>
      <selection pane="topRight" activeCell="I2" sqref="I2"/>
    </sheetView>
  </sheetViews>
  <sheetFormatPr baseColWidth="10" defaultColWidth="14.5" defaultRowHeight="15.75" customHeight="1" x14ac:dyDescent="0.2"/>
  <cols>
    <col min="1" max="1" width="13.33203125" style="44" customWidth="1"/>
    <col min="2" max="2" width="30.6640625" style="40" customWidth="1"/>
    <col min="3" max="3" width="20.6640625" style="44" customWidth="1"/>
    <col min="4" max="6" width="14.5" style="44"/>
    <col min="7" max="7" width="15" style="44" customWidth="1"/>
    <col min="8" max="15" width="14.5" style="44"/>
    <col min="16" max="16" width="14.5" style="80"/>
    <col min="17" max="25" width="14.5" style="49"/>
    <col min="26" max="26" width="14.5" style="78"/>
    <col min="27" max="27" width="14.5" style="89"/>
    <col min="28" max="28" width="14.5" style="78"/>
    <col min="29" max="16384" width="14.5" style="44"/>
  </cols>
  <sheetData>
    <row r="1" spans="1:32" s="40" customFormat="1" ht="73" customHeight="1" x14ac:dyDescent="0.2">
      <c r="A1" s="22" t="s">
        <v>0</v>
      </c>
      <c r="B1" s="22" t="s">
        <v>1</v>
      </c>
      <c r="C1" s="22" t="s">
        <v>123</v>
      </c>
      <c r="D1" s="23" t="s">
        <v>2</v>
      </c>
      <c r="E1" s="22" t="s">
        <v>8</v>
      </c>
      <c r="F1" s="22" t="s">
        <v>11</v>
      </c>
      <c r="G1" s="22" t="s">
        <v>9</v>
      </c>
      <c r="H1" s="22" t="s">
        <v>3</v>
      </c>
      <c r="I1" s="23" t="s">
        <v>4</v>
      </c>
      <c r="J1" s="23" t="s">
        <v>5</v>
      </c>
      <c r="K1" s="22" t="s">
        <v>6</v>
      </c>
      <c r="L1" s="22" t="s">
        <v>7</v>
      </c>
      <c r="M1" s="22" t="s">
        <v>110</v>
      </c>
      <c r="N1" s="22" t="s">
        <v>12</v>
      </c>
      <c r="O1" s="23" t="s">
        <v>125</v>
      </c>
      <c r="P1" s="23" t="s">
        <v>139</v>
      </c>
      <c r="Q1" s="22" t="s">
        <v>10</v>
      </c>
      <c r="R1" s="22" t="s">
        <v>18</v>
      </c>
      <c r="S1" s="22" t="s">
        <v>19</v>
      </c>
      <c r="T1" s="22" t="s">
        <v>20</v>
      </c>
      <c r="U1" s="22" t="s">
        <v>13</v>
      </c>
      <c r="V1" s="23" t="s">
        <v>14</v>
      </c>
      <c r="W1" s="22" t="s">
        <v>113</v>
      </c>
      <c r="X1" s="22" t="s">
        <v>57</v>
      </c>
      <c r="Y1" s="23" t="s">
        <v>126</v>
      </c>
      <c r="Z1" s="23" t="s">
        <v>140</v>
      </c>
      <c r="AA1" s="90" t="s">
        <v>138</v>
      </c>
      <c r="AB1" s="23" t="s">
        <v>141</v>
      </c>
    </row>
    <row r="2" spans="1:32" s="40" customFormat="1" ht="179" customHeight="1" x14ac:dyDescent="0.2">
      <c r="A2" s="24"/>
      <c r="B2" s="24"/>
      <c r="C2" s="25"/>
      <c r="D2" s="26"/>
      <c r="E2" s="24"/>
      <c r="F2" s="27" t="s">
        <v>124</v>
      </c>
      <c r="G2" s="13" t="s">
        <v>133</v>
      </c>
      <c r="H2" s="13" t="s">
        <v>32</v>
      </c>
      <c r="I2" s="27" t="s">
        <v>35</v>
      </c>
      <c r="J2" s="13" t="s">
        <v>37</v>
      </c>
      <c r="K2" s="25" t="s">
        <v>129</v>
      </c>
      <c r="L2" s="25" t="s">
        <v>130</v>
      </c>
      <c r="M2" s="25" t="s">
        <v>131</v>
      </c>
      <c r="N2" s="25" t="s">
        <v>132</v>
      </c>
      <c r="O2" s="26" t="s">
        <v>42</v>
      </c>
      <c r="P2" s="23" t="s">
        <v>127</v>
      </c>
      <c r="Q2" s="13" t="s">
        <v>121</v>
      </c>
      <c r="R2" s="27" t="s">
        <v>143</v>
      </c>
      <c r="S2" s="27" t="s">
        <v>116</v>
      </c>
      <c r="T2" s="13" t="s">
        <v>46</v>
      </c>
      <c r="U2" s="25" t="s">
        <v>47</v>
      </c>
      <c r="V2" s="27" t="s">
        <v>36</v>
      </c>
      <c r="W2" s="13" t="s">
        <v>122</v>
      </c>
      <c r="X2" s="13" t="s">
        <v>134</v>
      </c>
      <c r="Y2" s="26" t="s">
        <v>51</v>
      </c>
      <c r="Z2" s="23" t="s">
        <v>127</v>
      </c>
      <c r="AA2" s="81" t="s">
        <v>137</v>
      </c>
      <c r="AB2" s="23" t="s">
        <v>127</v>
      </c>
    </row>
    <row r="3" spans="1:32" s="40" customFormat="1" ht="15.75" customHeight="1" x14ac:dyDescent="0.2">
      <c r="A3" s="28" t="s">
        <v>17</v>
      </c>
      <c r="B3" s="29"/>
      <c r="C3" s="29"/>
      <c r="D3" s="29"/>
      <c r="E3" s="29"/>
      <c r="F3" s="29"/>
      <c r="G3" s="29"/>
      <c r="H3" s="29"/>
      <c r="I3" s="26"/>
      <c r="J3" s="26"/>
      <c r="K3" s="29"/>
      <c r="L3" s="29"/>
      <c r="M3" s="29"/>
      <c r="N3" s="29"/>
      <c r="O3" s="29"/>
      <c r="P3" s="28"/>
      <c r="Q3" s="29"/>
      <c r="R3" s="29"/>
      <c r="S3" s="29"/>
      <c r="T3" s="29"/>
      <c r="U3" s="29"/>
      <c r="V3" s="29"/>
      <c r="W3" s="29"/>
      <c r="X3" s="29"/>
      <c r="Y3" s="29"/>
      <c r="Z3" s="28"/>
      <c r="AA3" s="82"/>
      <c r="AB3" s="28"/>
    </row>
    <row r="4" spans="1:32" s="40" customFormat="1" ht="30" x14ac:dyDescent="0.2">
      <c r="A4" s="112"/>
      <c r="B4" s="13" t="s">
        <v>44</v>
      </c>
      <c r="C4" s="14" t="s">
        <v>111</v>
      </c>
      <c r="D4" s="13" t="s">
        <v>48</v>
      </c>
      <c r="E4" s="14">
        <v>2014</v>
      </c>
      <c r="F4" s="30">
        <v>1</v>
      </c>
      <c r="G4" s="30">
        <v>1</v>
      </c>
      <c r="H4" s="30">
        <v>1</v>
      </c>
      <c r="I4" s="30">
        <v>1</v>
      </c>
      <c r="J4" s="30">
        <v>1</v>
      </c>
      <c r="K4" s="30">
        <v>1</v>
      </c>
      <c r="L4" s="30">
        <v>1</v>
      </c>
      <c r="M4" s="30">
        <v>1</v>
      </c>
      <c r="N4" s="30">
        <v>1</v>
      </c>
      <c r="O4" s="26">
        <f t="shared" ref="O4:O13" si="0">SUM(F4:N4)</f>
        <v>9</v>
      </c>
      <c r="P4" s="93"/>
      <c r="Q4" s="30">
        <v>1</v>
      </c>
      <c r="R4" s="30">
        <v>1</v>
      </c>
      <c r="S4" s="30">
        <v>1</v>
      </c>
      <c r="T4" s="30">
        <v>1</v>
      </c>
      <c r="U4" s="30">
        <v>1</v>
      </c>
      <c r="V4" s="30">
        <v>1</v>
      </c>
      <c r="W4" s="30">
        <v>1</v>
      </c>
      <c r="X4" s="30">
        <v>1</v>
      </c>
      <c r="Y4" s="26">
        <f t="shared" ref="Y4:Y13" si="1">SUM(Q4:X4)</f>
        <v>8</v>
      </c>
      <c r="Z4" s="93"/>
      <c r="AA4" s="83"/>
      <c r="AB4" s="70"/>
    </row>
    <row r="5" spans="1:32" s="40" customFormat="1" ht="30" x14ac:dyDescent="0.2">
      <c r="A5" s="114"/>
      <c r="B5" s="13" t="s">
        <v>52</v>
      </c>
      <c r="C5" s="14" t="s">
        <v>111</v>
      </c>
      <c r="D5" s="13" t="s">
        <v>53</v>
      </c>
      <c r="E5" s="14">
        <v>2004</v>
      </c>
      <c r="F5" s="31">
        <v>0</v>
      </c>
      <c r="G5" s="30">
        <v>1</v>
      </c>
      <c r="H5" s="30">
        <v>1</v>
      </c>
      <c r="I5" s="31">
        <v>0</v>
      </c>
      <c r="J5" s="31">
        <v>0</v>
      </c>
      <c r="K5" s="31">
        <v>0</v>
      </c>
      <c r="L5" s="31">
        <v>0</v>
      </c>
      <c r="M5" s="31">
        <v>0</v>
      </c>
      <c r="N5" s="31">
        <v>0</v>
      </c>
      <c r="O5" s="26">
        <f t="shared" si="0"/>
        <v>2</v>
      </c>
      <c r="P5" s="96"/>
      <c r="Q5" s="30">
        <v>1</v>
      </c>
      <c r="R5" s="30">
        <v>1</v>
      </c>
      <c r="S5" s="30">
        <v>1</v>
      </c>
      <c r="T5" s="30">
        <v>1</v>
      </c>
      <c r="U5" s="30">
        <v>1</v>
      </c>
      <c r="V5" s="31">
        <v>0</v>
      </c>
      <c r="W5" s="31">
        <v>0</v>
      </c>
      <c r="X5" s="31">
        <v>0</v>
      </c>
      <c r="Y5" s="26">
        <f t="shared" si="1"/>
        <v>5</v>
      </c>
      <c r="Z5" s="94"/>
      <c r="AA5" s="84"/>
      <c r="AB5" s="71"/>
    </row>
    <row r="6" spans="1:32" s="40" customFormat="1" ht="60" x14ac:dyDescent="0.2">
      <c r="A6" s="114"/>
      <c r="B6" s="13" t="s">
        <v>54</v>
      </c>
      <c r="C6" s="14" t="s">
        <v>111</v>
      </c>
      <c r="D6" s="13" t="s">
        <v>53</v>
      </c>
      <c r="E6" s="14">
        <v>2005</v>
      </c>
      <c r="F6" s="30">
        <v>1</v>
      </c>
      <c r="G6" s="30">
        <v>1</v>
      </c>
      <c r="H6" s="30">
        <v>1</v>
      </c>
      <c r="I6" s="31">
        <v>0</v>
      </c>
      <c r="J6" s="31">
        <v>0</v>
      </c>
      <c r="K6" s="31">
        <v>0</v>
      </c>
      <c r="L6" s="30">
        <v>1</v>
      </c>
      <c r="M6" s="30">
        <v>1</v>
      </c>
      <c r="N6" s="31">
        <v>0</v>
      </c>
      <c r="O6" s="26">
        <f t="shared" si="0"/>
        <v>5</v>
      </c>
      <c r="P6" s="96"/>
      <c r="Q6" s="30">
        <v>1</v>
      </c>
      <c r="R6" s="30">
        <v>1</v>
      </c>
      <c r="S6" s="30">
        <v>1</v>
      </c>
      <c r="T6" s="30">
        <v>1</v>
      </c>
      <c r="U6" s="30">
        <v>1</v>
      </c>
      <c r="V6" s="30">
        <v>1</v>
      </c>
      <c r="W6" s="30">
        <v>1</v>
      </c>
      <c r="X6" s="30">
        <v>1</v>
      </c>
      <c r="Y6" s="26">
        <f t="shared" si="1"/>
        <v>8</v>
      </c>
      <c r="Z6" s="94"/>
      <c r="AA6" s="84"/>
      <c r="AB6" s="71"/>
    </row>
    <row r="7" spans="1:32" s="40" customFormat="1" ht="30" x14ac:dyDescent="0.2">
      <c r="A7" s="114"/>
      <c r="B7" s="13" t="s">
        <v>55</v>
      </c>
      <c r="C7" s="14" t="s">
        <v>111</v>
      </c>
      <c r="D7" s="13" t="s">
        <v>56</v>
      </c>
      <c r="E7" s="14">
        <v>2012</v>
      </c>
      <c r="F7" s="30">
        <v>1</v>
      </c>
      <c r="G7" s="31">
        <v>0</v>
      </c>
      <c r="H7" s="31">
        <v>0</v>
      </c>
      <c r="I7" s="31">
        <v>0</v>
      </c>
      <c r="J7" s="31">
        <v>0</v>
      </c>
      <c r="K7" s="31">
        <v>0</v>
      </c>
      <c r="L7" s="31">
        <v>0</v>
      </c>
      <c r="M7" s="30">
        <v>1</v>
      </c>
      <c r="N7" s="31">
        <v>0</v>
      </c>
      <c r="O7" s="26">
        <f t="shared" si="0"/>
        <v>2</v>
      </c>
      <c r="P7" s="96"/>
      <c r="Q7" s="30">
        <v>1</v>
      </c>
      <c r="R7" s="31">
        <v>0</v>
      </c>
      <c r="S7" s="30">
        <v>1</v>
      </c>
      <c r="T7" s="31">
        <v>0</v>
      </c>
      <c r="U7" s="31">
        <v>0</v>
      </c>
      <c r="V7" s="31">
        <v>0</v>
      </c>
      <c r="W7" s="31">
        <v>0</v>
      </c>
      <c r="X7" s="31">
        <v>0</v>
      </c>
      <c r="Y7" s="26">
        <f t="shared" si="1"/>
        <v>2</v>
      </c>
      <c r="Z7" s="94"/>
      <c r="AA7" s="84"/>
      <c r="AB7" s="71"/>
    </row>
    <row r="8" spans="1:32" s="40" customFormat="1" ht="45" x14ac:dyDescent="0.2">
      <c r="A8" s="114"/>
      <c r="B8" s="13" t="s">
        <v>58</v>
      </c>
      <c r="C8" s="14" t="s">
        <v>111</v>
      </c>
      <c r="D8" s="13" t="s">
        <v>56</v>
      </c>
      <c r="E8" s="14">
        <v>2007</v>
      </c>
      <c r="F8" s="31">
        <v>0</v>
      </c>
      <c r="G8" s="30">
        <v>1</v>
      </c>
      <c r="H8" s="31">
        <v>0</v>
      </c>
      <c r="I8" s="31">
        <v>0</v>
      </c>
      <c r="J8" s="31">
        <v>0</v>
      </c>
      <c r="K8" s="31">
        <v>0</v>
      </c>
      <c r="L8" s="31">
        <v>0</v>
      </c>
      <c r="M8" s="31">
        <v>0</v>
      </c>
      <c r="N8" s="31">
        <v>0</v>
      </c>
      <c r="O8" s="26">
        <f t="shared" si="0"/>
        <v>1</v>
      </c>
      <c r="P8" s="96"/>
      <c r="Q8" s="30">
        <v>1</v>
      </c>
      <c r="R8" s="31">
        <v>0</v>
      </c>
      <c r="S8" s="30">
        <v>1</v>
      </c>
      <c r="T8" s="31">
        <v>0</v>
      </c>
      <c r="U8" s="30">
        <v>1</v>
      </c>
      <c r="V8" s="31">
        <v>0</v>
      </c>
      <c r="W8" s="31">
        <v>0</v>
      </c>
      <c r="X8" s="31">
        <v>0</v>
      </c>
      <c r="Y8" s="26">
        <f t="shared" si="1"/>
        <v>3</v>
      </c>
      <c r="Z8" s="94"/>
      <c r="AA8" s="84"/>
      <c r="AB8" s="71"/>
    </row>
    <row r="9" spans="1:32" s="40" customFormat="1" ht="30" x14ac:dyDescent="0.2">
      <c r="A9" s="114"/>
      <c r="B9" s="15" t="s">
        <v>59</v>
      </c>
      <c r="C9" s="14" t="s">
        <v>111</v>
      </c>
      <c r="D9" s="13" t="s">
        <v>56</v>
      </c>
      <c r="E9" s="14">
        <v>2011</v>
      </c>
      <c r="F9" s="31">
        <v>0</v>
      </c>
      <c r="G9" s="30">
        <v>1</v>
      </c>
      <c r="H9" s="31">
        <v>0</v>
      </c>
      <c r="I9" s="31">
        <v>0</v>
      </c>
      <c r="J9" s="31">
        <v>0</v>
      </c>
      <c r="K9" s="31">
        <v>0</v>
      </c>
      <c r="L9" s="31">
        <v>0</v>
      </c>
      <c r="M9" s="31">
        <v>0</v>
      </c>
      <c r="N9" s="31">
        <v>0</v>
      </c>
      <c r="O9" s="26">
        <f t="shared" si="0"/>
        <v>1</v>
      </c>
      <c r="P9" s="96"/>
      <c r="Q9" s="30">
        <v>1</v>
      </c>
      <c r="R9" s="41">
        <v>0</v>
      </c>
      <c r="S9" s="30">
        <v>1</v>
      </c>
      <c r="T9" s="30">
        <v>1</v>
      </c>
      <c r="U9" s="31">
        <v>0</v>
      </c>
      <c r="V9" s="31">
        <v>0</v>
      </c>
      <c r="W9" s="30">
        <v>1</v>
      </c>
      <c r="X9" s="31">
        <v>0</v>
      </c>
      <c r="Y9" s="26">
        <f t="shared" si="1"/>
        <v>4</v>
      </c>
      <c r="Z9" s="94"/>
      <c r="AA9" s="84"/>
      <c r="AB9" s="71"/>
    </row>
    <row r="10" spans="1:32" s="40" customFormat="1" ht="45" x14ac:dyDescent="0.2">
      <c r="A10" s="114"/>
      <c r="B10" s="13" t="s">
        <v>60</v>
      </c>
      <c r="C10" s="14" t="s">
        <v>111</v>
      </c>
      <c r="D10" s="13" t="s">
        <v>53</v>
      </c>
      <c r="E10" s="14">
        <v>2010</v>
      </c>
      <c r="F10" s="30">
        <v>1</v>
      </c>
      <c r="G10" s="31">
        <v>0</v>
      </c>
      <c r="H10" s="30">
        <v>1</v>
      </c>
      <c r="I10" s="31">
        <v>0</v>
      </c>
      <c r="J10" s="30">
        <v>1</v>
      </c>
      <c r="K10" s="31">
        <v>0</v>
      </c>
      <c r="L10" s="30">
        <v>1</v>
      </c>
      <c r="M10" s="31">
        <v>0</v>
      </c>
      <c r="N10" s="31">
        <v>0</v>
      </c>
      <c r="O10" s="26">
        <f t="shared" si="0"/>
        <v>4</v>
      </c>
      <c r="P10" s="96"/>
      <c r="Q10" s="30">
        <v>1</v>
      </c>
      <c r="R10" s="30">
        <v>1</v>
      </c>
      <c r="S10" s="30">
        <v>1</v>
      </c>
      <c r="T10" s="30">
        <v>1</v>
      </c>
      <c r="U10" s="30">
        <v>1</v>
      </c>
      <c r="V10" s="30">
        <v>1</v>
      </c>
      <c r="W10" s="30">
        <v>1</v>
      </c>
      <c r="X10" s="30">
        <v>1</v>
      </c>
      <c r="Y10" s="26">
        <f t="shared" si="1"/>
        <v>8</v>
      </c>
      <c r="Z10" s="94"/>
      <c r="AA10" s="84"/>
      <c r="AB10" s="71"/>
    </row>
    <row r="11" spans="1:32" s="40" customFormat="1" ht="45" x14ac:dyDescent="0.2">
      <c r="A11" s="114"/>
      <c r="B11" s="13" t="s">
        <v>61</v>
      </c>
      <c r="C11" s="14" t="s">
        <v>111</v>
      </c>
      <c r="D11" s="13" t="s">
        <v>53</v>
      </c>
      <c r="E11" s="14">
        <v>2013</v>
      </c>
      <c r="F11" s="30">
        <v>1</v>
      </c>
      <c r="G11" s="30">
        <v>1</v>
      </c>
      <c r="H11" s="30">
        <v>1</v>
      </c>
      <c r="I11" s="30">
        <v>1</v>
      </c>
      <c r="J11" s="30">
        <v>1</v>
      </c>
      <c r="K11" s="31">
        <v>0</v>
      </c>
      <c r="L11" s="31">
        <v>0</v>
      </c>
      <c r="M11" s="30">
        <v>1</v>
      </c>
      <c r="N11" s="31">
        <v>0</v>
      </c>
      <c r="O11" s="26">
        <f t="shared" si="0"/>
        <v>6</v>
      </c>
      <c r="P11" s="96"/>
      <c r="Q11" s="30">
        <v>1</v>
      </c>
      <c r="R11" s="30">
        <v>1</v>
      </c>
      <c r="S11" s="30">
        <v>1</v>
      </c>
      <c r="T11" s="31">
        <v>0</v>
      </c>
      <c r="U11" s="31">
        <v>0</v>
      </c>
      <c r="V11" s="30">
        <v>1</v>
      </c>
      <c r="W11" s="30">
        <v>1</v>
      </c>
      <c r="X11" s="30">
        <v>1</v>
      </c>
      <c r="Y11" s="26">
        <f t="shared" si="1"/>
        <v>6</v>
      </c>
      <c r="Z11" s="94"/>
      <c r="AA11" s="84"/>
      <c r="AB11" s="71"/>
    </row>
    <row r="12" spans="1:32" s="40" customFormat="1" ht="45" x14ac:dyDescent="0.2">
      <c r="A12" s="114"/>
      <c r="B12" s="13" t="s">
        <v>62</v>
      </c>
      <c r="C12" s="14" t="s">
        <v>111</v>
      </c>
      <c r="D12" s="13" t="s">
        <v>56</v>
      </c>
      <c r="E12" s="14">
        <v>2006</v>
      </c>
      <c r="F12" s="31">
        <v>0</v>
      </c>
      <c r="G12" s="31">
        <v>0</v>
      </c>
      <c r="H12" s="31">
        <v>0</v>
      </c>
      <c r="I12" s="31">
        <v>0</v>
      </c>
      <c r="J12" s="31">
        <v>0</v>
      </c>
      <c r="K12" s="31">
        <v>0</v>
      </c>
      <c r="L12" s="31">
        <v>0</v>
      </c>
      <c r="M12" s="31">
        <v>0</v>
      </c>
      <c r="N12" s="31">
        <v>0</v>
      </c>
      <c r="O12" s="26">
        <f t="shared" si="0"/>
        <v>0</v>
      </c>
      <c r="P12" s="96"/>
      <c r="Q12" s="30">
        <v>1</v>
      </c>
      <c r="R12" s="31">
        <v>0</v>
      </c>
      <c r="S12" s="31">
        <v>0</v>
      </c>
      <c r="T12" s="31">
        <v>0</v>
      </c>
      <c r="U12" s="31">
        <v>0</v>
      </c>
      <c r="V12" s="31">
        <v>0</v>
      </c>
      <c r="W12" s="31">
        <v>0</v>
      </c>
      <c r="X12" s="31">
        <v>0</v>
      </c>
      <c r="Y12" s="26">
        <f t="shared" si="1"/>
        <v>1</v>
      </c>
      <c r="Z12" s="94"/>
      <c r="AA12" s="84"/>
      <c r="AB12" s="71"/>
    </row>
    <row r="13" spans="1:32" s="40" customFormat="1" ht="60" x14ac:dyDescent="0.2">
      <c r="A13" s="113"/>
      <c r="B13" s="15" t="s">
        <v>63</v>
      </c>
      <c r="C13" s="16" t="s">
        <v>112</v>
      </c>
      <c r="D13" s="15" t="s">
        <v>53</v>
      </c>
      <c r="E13" s="14">
        <v>2012</v>
      </c>
      <c r="F13" s="32">
        <v>1</v>
      </c>
      <c r="G13" s="32">
        <v>1</v>
      </c>
      <c r="H13" s="32">
        <v>1</v>
      </c>
      <c r="I13" s="32">
        <v>1</v>
      </c>
      <c r="J13" s="32">
        <v>1</v>
      </c>
      <c r="K13" s="32">
        <v>1</v>
      </c>
      <c r="L13" s="32">
        <v>1</v>
      </c>
      <c r="M13" s="32">
        <v>1</v>
      </c>
      <c r="N13" s="33">
        <v>0</v>
      </c>
      <c r="O13" s="26">
        <f t="shared" si="0"/>
        <v>8</v>
      </c>
      <c r="P13" s="97"/>
      <c r="Q13" s="32">
        <v>1</v>
      </c>
      <c r="R13" s="32">
        <v>1</v>
      </c>
      <c r="S13" s="32">
        <v>1</v>
      </c>
      <c r="T13" s="32">
        <v>1</v>
      </c>
      <c r="U13" s="32">
        <v>1</v>
      </c>
      <c r="V13" s="32">
        <v>1</v>
      </c>
      <c r="W13" s="32">
        <v>1</v>
      </c>
      <c r="X13" s="33">
        <v>0</v>
      </c>
      <c r="Y13" s="26">
        <f t="shared" si="1"/>
        <v>7</v>
      </c>
      <c r="Z13" s="95"/>
      <c r="AA13" s="85"/>
      <c r="AB13" s="72"/>
    </row>
    <row r="14" spans="1:32" s="40" customFormat="1" ht="15" x14ac:dyDescent="0.2">
      <c r="A14" s="26"/>
      <c r="B14" s="34" t="s">
        <v>64</v>
      </c>
      <c r="C14" s="17"/>
      <c r="D14" s="15"/>
      <c r="E14" s="17"/>
      <c r="F14" s="26"/>
      <c r="G14" s="26"/>
      <c r="H14" s="26"/>
      <c r="I14" s="26"/>
      <c r="J14" s="26"/>
      <c r="K14" s="26"/>
      <c r="L14" s="26"/>
      <c r="M14" s="26"/>
      <c r="N14" s="26"/>
      <c r="O14" s="26">
        <f>SUM(O4:O13)</f>
        <v>38</v>
      </c>
      <c r="P14" s="65">
        <v>0.42</v>
      </c>
      <c r="Q14" s="42"/>
      <c r="R14" s="42"/>
      <c r="S14" s="42"/>
      <c r="T14" s="42"/>
      <c r="U14" s="42"/>
      <c r="V14" s="42"/>
      <c r="W14" s="42"/>
      <c r="X14" s="42"/>
      <c r="Y14" s="26">
        <f>SUM(Y4:Y13)</f>
        <v>52</v>
      </c>
      <c r="Z14" s="65">
        <v>0.65</v>
      </c>
      <c r="AA14" s="81">
        <v>90</v>
      </c>
      <c r="AB14" s="65">
        <v>0.53</v>
      </c>
      <c r="AC14" s="43"/>
      <c r="AD14" s="43"/>
      <c r="AF14" s="43"/>
    </row>
    <row r="15" spans="1:32" s="40" customFormat="1" ht="15.75" customHeight="1" x14ac:dyDescent="0.2">
      <c r="A15" s="28" t="s">
        <v>21</v>
      </c>
      <c r="B15" s="29"/>
      <c r="C15" s="29"/>
      <c r="D15" s="29"/>
      <c r="E15" s="29"/>
      <c r="F15" s="29"/>
      <c r="G15" s="29"/>
      <c r="H15" s="29"/>
      <c r="I15" s="29"/>
      <c r="J15" s="29"/>
      <c r="K15" s="29"/>
      <c r="L15" s="29"/>
      <c r="M15" s="29"/>
      <c r="N15" s="29"/>
      <c r="O15" s="29"/>
      <c r="P15" s="28"/>
      <c r="Q15" s="29"/>
      <c r="R15" s="29"/>
      <c r="S15" s="29"/>
      <c r="T15" s="29"/>
      <c r="U15" s="29"/>
      <c r="V15" s="29"/>
      <c r="W15" s="29"/>
      <c r="X15" s="29"/>
      <c r="Y15" s="29"/>
      <c r="Z15" s="28"/>
      <c r="AA15" s="82"/>
      <c r="AB15" s="28"/>
    </row>
    <row r="16" spans="1:32" s="40" customFormat="1" ht="45" x14ac:dyDescent="0.2">
      <c r="A16" s="112"/>
      <c r="B16" s="25" t="s">
        <v>65</v>
      </c>
      <c r="C16" s="14" t="s">
        <v>111</v>
      </c>
      <c r="D16" s="13" t="s">
        <v>53</v>
      </c>
      <c r="E16" s="14">
        <v>2011</v>
      </c>
      <c r="F16" s="30">
        <v>1</v>
      </c>
      <c r="G16" s="30">
        <v>1</v>
      </c>
      <c r="H16" s="31">
        <v>0</v>
      </c>
      <c r="I16" s="30">
        <v>1</v>
      </c>
      <c r="J16" s="31">
        <v>0</v>
      </c>
      <c r="K16" s="31">
        <v>0</v>
      </c>
      <c r="L16" s="31">
        <v>0</v>
      </c>
      <c r="M16" s="31">
        <v>0</v>
      </c>
      <c r="N16" s="31">
        <v>0</v>
      </c>
      <c r="O16" s="26">
        <f>SUM(F16:N16)</f>
        <v>3</v>
      </c>
      <c r="P16" s="93"/>
      <c r="Q16" s="30">
        <v>1</v>
      </c>
      <c r="R16" s="30">
        <v>1</v>
      </c>
      <c r="S16" s="31">
        <v>0</v>
      </c>
      <c r="T16" s="31">
        <v>0</v>
      </c>
      <c r="U16" s="30">
        <v>1</v>
      </c>
      <c r="V16" s="31">
        <v>0</v>
      </c>
      <c r="W16" s="31">
        <v>0</v>
      </c>
      <c r="X16" s="31">
        <v>0</v>
      </c>
      <c r="Y16" s="26">
        <f>SUM(Q16:X16)</f>
        <v>3</v>
      </c>
      <c r="Z16" s="93"/>
      <c r="AA16" s="83"/>
      <c r="AB16" s="70"/>
    </row>
    <row r="17" spans="1:32" s="40" customFormat="1" ht="45" x14ac:dyDescent="0.2">
      <c r="A17" s="114"/>
      <c r="B17" s="25" t="s">
        <v>66</v>
      </c>
      <c r="C17" s="14" t="s">
        <v>111</v>
      </c>
      <c r="D17" s="13" t="s">
        <v>56</v>
      </c>
      <c r="E17" s="14">
        <v>2011</v>
      </c>
      <c r="F17" s="31">
        <v>0</v>
      </c>
      <c r="G17" s="31">
        <v>0</v>
      </c>
      <c r="H17" s="31">
        <v>0</v>
      </c>
      <c r="I17" s="30">
        <v>1</v>
      </c>
      <c r="J17" s="31">
        <v>0</v>
      </c>
      <c r="K17" s="31">
        <v>0</v>
      </c>
      <c r="L17" s="31">
        <v>0</v>
      </c>
      <c r="M17" s="30">
        <v>1</v>
      </c>
      <c r="N17" s="31">
        <v>0</v>
      </c>
      <c r="O17" s="26">
        <f>SUM(F17:N17)</f>
        <v>2</v>
      </c>
      <c r="P17" s="96"/>
      <c r="Q17" s="30">
        <v>1</v>
      </c>
      <c r="R17" s="30">
        <v>1</v>
      </c>
      <c r="S17" s="30">
        <v>1</v>
      </c>
      <c r="T17" s="31">
        <v>0</v>
      </c>
      <c r="U17" s="30">
        <v>1</v>
      </c>
      <c r="V17" s="31">
        <v>0</v>
      </c>
      <c r="W17" s="30">
        <v>1</v>
      </c>
      <c r="X17" s="30">
        <v>1</v>
      </c>
      <c r="Y17" s="26">
        <f>SUM(Q17:X17)</f>
        <v>6</v>
      </c>
      <c r="Z17" s="94"/>
      <c r="AA17" s="84"/>
      <c r="AB17" s="71"/>
    </row>
    <row r="18" spans="1:32" s="40" customFormat="1" ht="30" x14ac:dyDescent="0.2">
      <c r="A18" s="114"/>
      <c r="B18" s="25" t="s">
        <v>67</v>
      </c>
      <c r="C18" s="14" t="s">
        <v>111</v>
      </c>
      <c r="D18" s="13" t="s">
        <v>48</v>
      </c>
      <c r="E18" s="14">
        <v>2013</v>
      </c>
      <c r="F18" s="31">
        <v>0</v>
      </c>
      <c r="G18" s="31">
        <v>0</v>
      </c>
      <c r="H18" s="30">
        <v>1</v>
      </c>
      <c r="I18" s="30">
        <v>1</v>
      </c>
      <c r="J18" s="31">
        <v>0</v>
      </c>
      <c r="K18" s="31">
        <v>0</v>
      </c>
      <c r="L18" s="31">
        <v>0</v>
      </c>
      <c r="M18" s="31">
        <v>0</v>
      </c>
      <c r="N18" s="31">
        <v>0</v>
      </c>
      <c r="O18" s="26">
        <f>SUM(F18:N18)</f>
        <v>2</v>
      </c>
      <c r="P18" s="96"/>
      <c r="Q18" s="30">
        <v>1</v>
      </c>
      <c r="R18" s="30">
        <v>1</v>
      </c>
      <c r="S18" s="31">
        <v>0</v>
      </c>
      <c r="T18" s="31">
        <v>0</v>
      </c>
      <c r="U18" s="30">
        <v>1</v>
      </c>
      <c r="V18" s="30">
        <v>1</v>
      </c>
      <c r="W18" s="31">
        <v>0</v>
      </c>
      <c r="X18" s="30">
        <v>1</v>
      </c>
      <c r="Y18" s="26">
        <f>SUM(Q18:X18)</f>
        <v>5</v>
      </c>
      <c r="Z18" s="94"/>
      <c r="AA18" s="84"/>
      <c r="AB18" s="71"/>
    </row>
    <row r="19" spans="1:32" s="40" customFormat="1" ht="30" x14ac:dyDescent="0.2">
      <c r="A19" s="113"/>
      <c r="B19" s="35" t="s">
        <v>68</v>
      </c>
      <c r="C19" s="16" t="s">
        <v>112</v>
      </c>
      <c r="D19" s="15" t="s">
        <v>53</v>
      </c>
      <c r="E19" s="14">
        <v>2013</v>
      </c>
      <c r="F19" s="33">
        <v>0</v>
      </c>
      <c r="G19" s="33">
        <v>0</v>
      </c>
      <c r="H19" s="33">
        <v>0</v>
      </c>
      <c r="I19" s="36">
        <v>0</v>
      </c>
      <c r="J19" s="33">
        <v>0</v>
      </c>
      <c r="K19" s="33">
        <v>0</v>
      </c>
      <c r="L19" s="33">
        <v>0</v>
      </c>
      <c r="M19" s="33">
        <v>0</v>
      </c>
      <c r="N19" s="33">
        <v>0</v>
      </c>
      <c r="O19" s="26">
        <f>SUM(F19:N19)</f>
        <v>0</v>
      </c>
      <c r="P19" s="97"/>
      <c r="Q19" s="33">
        <v>0</v>
      </c>
      <c r="R19" s="33">
        <v>0</v>
      </c>
      <c r="S19" s="33">
        <v>0</v>
      </c>
      <c r="T19" s="33">
        <v>0</v>
      </c>
      <c r="U19" s="33">
        <v>0</v>
      </c>
      <c r="V19" s="33">
        <v>0</v>
      </c>
      <c r="W19" s="33">
        <v>0</v>
      </c>
      <c r="X19" s="33">
        <v>0</v>
      </c>
      <c r="Y19" s="26">
        <f>SUM(Q19:X19)</f>
        <v>0</v>
      </c>
      <c r="Z19" s="95"/>
      <c r="AA19" s="85"/>
      <c r="AB19" s="72"/>
    </row>
    <row r="20" spans="1:32" s="40" customFormat="1" ht="15" x14ac:dyDescent="0.2">
      <c r="A20" s="23"/>
      <c r="B20" s="34" t="s">
        <v>64</v>
      </c>
      <c r="C20" s="17"/>
      <c r="D20" s="15"/>
      <c r="E20" s="17"/>
      <c r="F20" s="108"/>
      <c r="G20" s="109"/>
      <c r="H20" s="109"/>
      <c r="I20" s="109"/>
      <c r="J20" s="109"/>
      <c r="K20" s="109"/>
      <c r="L20" s="109"/>
      <c r="M20" s="109"/>
      <c r="N20" s="110"/>
      <c r="O20" s="26">
        <f>SUM(O16:O19)</f>
        <v>7</v>
      </c>
      <c r="P20" s="65">
        <v>0.19</v>
      </c>
      <c r="Q20" s="26"/>
      <c r="R20" s="26"/>
      <c r="S20" s="26"/>
      <c r="T20" s="26"/>
      <c r="U20" s="26"/>
      <c r="V20" s="26"/>
      <c r="W20" s="26"/>
      <c r="X20" s="26"/>
      <c r="Y20" s="26">
        <f>SUM(Y16:Y19)</f>
        <v>14</v>
      </c>
      <c r="Z20" s="65">
        <v>0.44</v>
      </c>
      <c r="AA20" s="81">
        <v>21</v>
      </c>
      <c r="AB20" s="65">
        <v>0.31</v>
      </c>
      <c r="AC20" s="43"/>
      <c r="AD20" s="43"/>
      <c r="AF20" s="43"/>
    </row>
    <row r="21" spans="1:32" s="40" customFormat="1" ht="15.75" customHeight="1" x14ac:dyDescent="0.2">
      <c r="A21" s="28" t="s">
        <v>22</v>
      </c>
      <c r="B21" s="29"/>
      <c r="C21" s="29"/>
      <c r="D21" s="29"/>
      <c r="E21" s="29"/>
      <c r="F21" s="29"/>
      <c r="G21" s="29"/>
      <c r="H21" s="29"/>
      <c r="I21" s="29"/>
      <c r="J21" s="29"/>
      <c r="K21" s="29"/>
      <c r="L21" s="29"/>
      <c r="M21" s="29"/>
      <c r="N21" s="29"/>
      <c r="O21" s="29"/>
      <c r="P21" s="28"/>
      <c r="Q21" s="29"/>
      <c r="R21" s="29"/>
      <c r="S21" s="29"/>
      <c r="T21" s="29"/>
      <c r="U21" s="29"/>
      <c r="V21" s="29"/>
      <c r="W21" s="29"/>
      <c r="X21" s="29"/>
      <c r="Y21" s="29"/>
      <c r="Z21" s="28"/>
      <c r="AA21" s="82"/>
      <c r="AB21" s="28"/>
    </row>
    <row r="22" spans="1:32" s="40" customFormat="1" ht="45" x14ac:dyDescent="0.2">
      <c r="A22" s="112"/>
      <c r="B22" s="25" t="s">
        <v>70</v>
      </c>
      <c r="C22" s="18" t="s">
        <v>111</v>
      </c>
      <c r="D22" s="13" t="s">
        <v>53</v>
      </c>
      <c r="E22" s="18">
        <v>2014</v>
      </c>
      <c r="F22" s="30">
        <v>1</v>
      </c>
      <c r="G22" s="30">
        <v>1</v>
      </c>
      <c r="H22" s="31">
        <v>0</v>
      </c>
      <c r="I22" s="31">
        <v>0</v>
      </c>
      <c r="J22" s="31">
        <v>0</v>
      </c>
      <c r="K22" s="31">
        <v>0</v>
      </c>
      <c r="L22" s="31">
        <v>0</v>
      </c>
      <c r="M22" s="31">
        <v>0</v>
      </c>
      <c r="N22" s="31">
        <v>0</v>
      </c>
      <c r="O22" s="26">
        <f>SUM(F22:N22)</f>
        <v>2</v>
      </c>
      <c r="P22" s="93"/>
      <c r="Q22" s="30">
        <v>1</v>
      </c>
      <c r="R22" s="31">
        <v>0</v>
      </c>
      <c r="S22" s="31">
        <v>0</v>
      </c>
      <c r="T22" s="31">
        <v>0</v>
      </c>
      <c r="U22" s="31">
        <v>0</v>
      </c>
      <c r="V22" s="31">
        <v>0</v>
      </c>
      <c r="W22" s="31">
        <v>0</v>
      </c>
      <c r="X22" s="31">
        <v>0</v>
      </c>
      <c r="Y22" s="26">
        <f>SUM(Q22:X22)</f>
        <v>1</v>
      </c>
      <c r="Z22" s="93"/>
      <c r="AA22" s="83"/>
      <c r="AB22" s="70"/>
    </row>
    <row r="23" spans="1:32" s="40" customFormat="1" ht="45" x14ac:dyDescent="0.2">
      <c r="A23" s="114"/>
      <c r="B23" s="35" t="s">
        <v>71</v>
      </c>
      <c r="C23" s="16" t="s">
        <v>112</v>
      </c>
      <c r="D23" s="15" t="s">
        <v>53</v>
      </c>
      <c r="E23" s="18">
        <v>2007</v>
      </c>
      <c r="F23" s="32">
        <v>1</v>
      </c>
      <c r="G23" s="32">
        <v>1</v>
      </c>
      <c r="H23" s="32">
        <v>1</v>
      </c>
      <c r="I23" s="32">
        <v>1</v>
      </c>
      <c r="J23" s="33">
        <v>0</v>
      </c>
      <c r="K23" s="33">
        <v>0</v>
      </c>
      <c r="L23" s="32">
        <v>1</v>
      </c>
      <c r="M23" s="33">
        <v>0</v>
      </c>
      <c r="N23" s="33">
        <v>0</v>
      </c>
      <c r="O23" s="26">
        <f>SUM(F23:N23)</f>
        <v>5</v>
      </c>
      <c r="P23" s="96"/>
      <c r="Q23" s="32">
        <v>1</v>
      </c>
      <c r="R23" s="32">
        <v>1</v>
      </c>
      <c r="S23" s="32">
        <v>1</v>
      </c>
      <c r="T23" s="32">
        <v>1</v>
      </c>
      <c r="U23" s="32">
        <v>1</v>
      </c>
      <c r="V23" s="32">
        <v>1</v>
      </c>
      <c r="W23" s="32">
        <v>1</v>
      </c>
      <c r="X23" s="32">
        <v>1</v>
      </c>
      <c r="Y23" s="26">
        <f>SUM(Q23:X23)</f>
        <v>8</v>
      </c>
      <c r="Z23" s="94"/>
      <c r="AA23" s="84"/>
      <c r="AB23" s="71"/>
    </row>
    <row r="24" spans="1:32" s="40" customFormat="1" ht="45" x14ac:dyDescent="0.2">
      <c r="A24" s="113"/>
      <c r="B24" s="35" t="s">
        <v>72</v>
      </c>
      <c r="C24" s="16" t="s">
        <v>112</v>
      </c>
      <c r="D24" s="15" t="s">
        <v>56</v>
      </c>
      <c r="E24" s="18">
        <v>2010</v>
      </c>
      <c r="F24" s="32">
        <v>1</v>
      </c>
      <c r="G24" s="32">
        <v>1</v>
      </c>
      <c r="H24" s="33">
        <v>0</v>
      </c>
      <c r="I24" s="33">
        <v>0</v>
      </c>
      <c r="J24" s="33">
        <v>0</v>
      </c>
      <c r="K24" s="33">
        <v>0</v>
      </c>
      <c r="L24" s="33">
        <v>0</v>
      </c>
      <c r="M24" s="33">
        <v>0</v>
      </c>
      <c r="N24" s="33">
        <v>0</v>
      </c>
      <c r="O24" s="26">
        <f>SUM(F24:N24)</f>
        <v>2</v>
      </c>
      <c r="P24" s="97"/>
      <c r="Q24" s="32">
        <v>1</v>
      </c>
      <c r="R24" s="33">
        <v>0</v>
      </c>
      <c r="S24" s="32">
        <v>1</v>
      </c>
      <c r="T24" s="32">
        <v>1</v>
      </c>
      <c r="U24" s="33">
        <v>0</v>
      </c>
      <c r="V24" s="32">
        <v>1</v>
      </c>
      <c r="W24" s="33">
        <v>0</v>
      </c>
      <c r="X24" s="33">
        <v>0</v>
      </c>
      <c r="Y24" s="26">
        <f>SUM(Q24:X24)</f>
        <v>4</v>
      </c>
      <c r="Z24" s="95"/>
      <c r="AA24" s="85"/>
      <c r="AB24" s="72"/>
    </row>
    <row r="25" spans="1:32" s="40" customFormat="1" ht="15" x14ac:dyDescent="0.2">
      <c r="A25" s="24"/>
      <c r="B25" s="34" t="s">
        <v>73</v>
      </c>
      <c r="C25" s="16"/>
      <c r="D25" s="15"/>
      <c r="E25" s="16"/>
      <c r="F25" s="111"/>
      <c r="G25" s="109"/>
      <c r="H25" s="109"/>
      <c r="I25" s="109"/>
      <c r="J25" s="109"/>
      <c r="K25" s="109"/>
      <c r="L25" s="109"/>
      <c r="M25" s="109"/>
      <c r="N25" s="110"/>
      <c r="O25" s="26">
        <f>SUM(O22:O24)</f>
        <v>9</v>
      </c>
      <c r="P25" s="65">
        <v>0.33</v>
      </c>
      <c r="Q25" s="42"/>
      <c r="R25" s="42"/>
      <c r="S25" s="42"/>
      <c r="T25" s="42"/>
      <c r="U25" s="42"/>
      <c r="V25" s="42"/>
      <c r="W25" s="42"/>
      <c r="X25" s="42"/>
      <c r="Y25" s="26">
        <f>SUM(Y22:Y24)</f>
        <v>13</v>
      </c>
      <c r="Z25" s="65">
        <v>0.54</v>
      </c>
      <c r="AA25" s="81">
        <v>22</v>
      </c>
      <c r="AB25" s="65">
        <v>0.43</v>
      </c>
      <c r="AC25" s="43"/>
      <c r="AD25" s="43"/>
    </row>
    <row r="26" spans="1:32" s="40" customFormat="1" ht="15.75" customHeight="1" x14ac:dyDescent="0.2">
      <c r="A26" s="28" t="s">
        <v>23</v>
      </c>
      <c r="B26" s="29"/>
      <c r="C26" s="29"/>
      <c r="D26" s="29"/>
      <c r="E26" s="29"/>
      <c r="F26" s="29"/>
      <c r="G26" s="29"/>
      <c r="H26" s="29"/>
      <c r="I26" s="29"/>
      <c r="J26" s="29"/>
      <c r="K26" s="29"/>
      <c r="L26" s="29"/>
      <c r="M26" s="29"/>
      <c r="N26" s="29"/>
      <c r="O26" s="29"/>
      <c r="P26" s="28"/>
      <c r="Q26" s="29"/>
      <c r="R26" s="29"/>
      <c r="S26" s="29"/>
      <c r="T26" s="29"/>
      <c r="U26" s="29"/>
      <c r="V26" s="29"/>
      <c r="W26" s="29"/>
      <c r="X26" s="29"/>
      <c r="Y26" s="29"/>
      <c r="Z26" s="28"/>
      <c r="AA26" s="82"/>
      <c r="AB26" s="28"/>
    </row>
    <row r="27" spans="1:32" s="40" customFormat="1" ht="60" x14ac:dyDescent="0.2">
      <c r="A27" s="112"/>
      <c r="B27" s="13" t="s">
        <v>74</v>
      </c>
      <c r="C27" s="14" t="s">
        <v>111</v>
      </c>
      <c r="D27" s="13" t="s">
        <v>56</v>
      </c>
      <c r="E27" s="14">
        <v>2004</v>
      </c>
      <c r="F27" s="31">
        <v>0</v>
      </c>
      <c r="G27" s="30">
        <v>1</v>
      </c>
      <c r="H27" s="31">
        <v>0</v>
      </c>
      <c r="I27" s="30">
        <v>1</v>
      </c>
      <c r="J27" s="31">
        <v>0</v>
      </c>
      <c r="K27" s="30">
        <v>1</v>
      </c>
      <c r="L27" s="30">
        <v>1</v>
      </c>
      <c r="M27" s="30">
        <v>1</v>
      </c>
      <c r="N27" s="31">
        <v>0</v>
      </c>
      <c r="O27" s="26">
        <f t="shared" ref="O27:O33" si="2">SUM(F27:N27)</f>
        <v>5</v>
      </c>
      <c r="P27" s="93"/>
      <c r="Q27" s="30">
        <v>1</v>
      </c>
      <c r="R27" s="30">
        <v>1</v>
      </c>
      <c r="S27" s="31">
        <v>0</v>
      </c>
      <c r="T27" s="31">
        <v>0</v>
      </c>
      <c r="U27" s="30">
        <v>1</v>
      </c>
      <c r="V27" s="31">
        <v>0</v>
      </c>
      <c r="W27" s="30">
        <v>1</v>
      </c>
      <c r="X27" s="30">
        <v>1</v>
      </c>
      <c r="Y27" s="26">
        <f t="shared" ref="Y27:Y33" si="3">SUM(Q27:X27)</f>
        <v>5</v>
      </c>
      <c r="Z27" s="93"/>
      <c r="AA27" s="83"/>
      <c r="AB27" s="70"/>
    </row>
    <row r="28" spans="1:32" s="40" customFormat="1" ht="45" x14ac:dyDescent="0.2">
      <c r="A28" s="114"/>
      <c r="B28" s="13" t="s">
        <v>75</v>
      </c>
      <c r="C28" s="14" t="s">
        <v>111</v>
      </c>
      <c r="D28" s="13" t="s">
        <v>56</v>
      </c>
      <c r="E28" s="14">
        <v>2015</v>
      </c>
      <c r="F28" s="31">
        <v>0</v>
      </c>
      <c r="G28" s="31">
        <v>0</v>
      </c>
      <c r="H28" s="31">
        <v>0</v>
      </c>
      <c r="I28" s="30">
        <v>1</v>
      </c>
      <c r="J28" s="30">
        <v>1</v>
      </c>
      <c r="K28" s="31">
        <v>0</v>
      </c>
      <c r="L28" s="31">
        <v>0</v>
      </c>
      <c r="M28" s="31">
        <v>0</v>
      </c>
      <c r="N28" s="31">
        <v>0</v>
      </c>
      <c r="O28" s="26">
        <f t="shared" si="2"/>
        <v>2</v>
      </c>
      <c r="P28" s="96"/>
      <c r="Q28" s="30">
        <v>1</v>
      </c>
      <c r="R28" s="30">
        <v>1</v>
      </c>
      <c r="S28" s="31">
        <v>0</v>
      </c>
      <c r="T28" s="31">
        <v>0</v>
      </c>
      <c r="U28" s="30">
        <v>1</v>
      </c>
      <c r="V28" s="31">
        <v>0</v>
      </c>
      <c r="W28" s="31">
        <v>0</v>
      </c>
      <c r="X28" s="30">
        <v>1</v>
      </c>
      <c r="Y28" s="26">
        <f t="shared" si="3"/>
        <v>4</v>
      </c>
      <c r="Z28" s="94"/>
      <c r="AA28" s="84"/>
      <c r="AB28" s="71"/>
    </row>
    <row r="29" spans="1:32" s="40" customFormat="1" ht="30" x14ac:dyDescent="0.2">
      <c r="A29" s="114"/>
      <c r="B29" s="13" t="s">
        <v>76</v>
      </c>
      <c r="C29" s="14" t="s">
        <v>111</v>
      </c>
      <c r="D29" s="13" t="s">
        <v>53</v>
      </c>
      <c r="E29" s="14">
        <v>2008</v>
      </c>
      <c r="F29" s="31">
        <v>0</v>
      </c>
      <c r="G29" s="31">
        <v>0</v>
      </c>
      <c r="H29" s="31">
        <v>0</v>
      </c>
      <c r="I29" s="31">
        <v>0</v>
      </c>
      <c r="J29" s="31">
        <v>0</v>
      </c>
      <c r="K29" s="31">
        <v>0</v>
      </c>
      <c r="L29" s="31">
        <v>0</v>
      </c>
      <c r="M29" s="31">
        <v>0</v>
      </c>
      <c r="N29" s="31">
        <v>0</v>
      </c>
      <c r="O29" s="26">
        <f t="shared" si="2"/>
        <v>0</v>
      </c>
      <c r="P29" s="96"/>
      <c r="Q29" s="31">
        <v>0</v>
      </c>
      <c r="R29" s="31">
        <v>0</v>
      </c>
      <c r="S29" s="31">
        <v>0</v>
      </c>
      <c r="T29" s="31">
        <v>0</v>
      </c>
      <c r="U29" s="31">
        <v>0</v>
      </c>
      <c r="V29" s="31">
        <v>0</v>
      </c>
      <c r="W29" s="31">
        <v>0</v>
      </c>
      <c r="X29" s="31">
        <v>0</v>
      </c>
      <c r="Y29" s="26">
        <f t="shared" si="3"/>
        <v>0</v>
      </c>
      <c r="Z29" s="94"/>
      <c r="AA29" s="84"/>
      <c r="AB29" s="71"/>
    </row>
    <row r="30" spans="1:32" s="40" customFormat="1" ht="45" x14ac:dyDescent="0.2">
      <c r="A30" s="114"/>
      <c r="B30" s="25" t="s">
        <v>77</v>
      </c>
      <c r="C30" s="14" t="s">
        <v>111</v>
      </c>
      <c r="D30" s="13" t="s">
        <v>53</v>
      </c>
      <c r="E30" s="14">
        <v>2011</v>
      </c>
      <c r="F30" s="31">
        <v>0</v>
      </c>
      <c r="G30" s="31">
        <v>0</v>
      </c>
      <c r="H30" s="31">
        <v>0</v>
      </c>
      <c r="I30" s="31">
        <v>0</v>
      </c>
      <c r="J30" s="31">
        <v>0</v>
      </c>
      <c r="K30" s="31">
        <v>0</v>
      </c>
      <c r="L30" s="31">
        <v>0</v>
      </c>
      <c r="M30" s="31">
        <v>0</v>
      </c>
      <c r="N30" s="31">
        <v>0</v>
      </c>
      <c r="O30" s="26">
        <f t="shared" si="2"/>
        <v>0</v>
      </c>
      <c r="P30" s="96"/>
      <c r="Q30" s="30">
        <v>1</v>
      </c>
      <c r="R30" s="31">
        <v>0</v>
      </c>
      <c r="S30" s="31">
        <v>0</v>
      </c>
      <c r="T30" s="31">
        <v>0</v>
      </c>
      <c r="U30" s="31">
        <v>0</v>
      </c>
      <c r="V30" s="31">
        <v>0</v>
      </c>
      <c r="W30" s="31">
        <v>0</v>
      </c>
      <c r="X30" s="31">
        <v>0</v>
      </c>
      <c r="Y30" s="26">
        <f t="shared" si="3"/>
        <v>1</v>
      </c>
      <c r="Z30" s="94"/>
      <c r="AA30" s="84"/>
      <c r="AB30" s="71"/>
    </row>
    <row r="31" spans="1:32" s="40" customFormat="1" ht="30" x14ac:dyDescent="0.2">
      <c r="A31" s="114"/>
      <c r="B31" s="35" t="s">
        <v>78</v>
      </c>
      <c r="C31" s="16" t="s">
        <v>112</v>
      </c>
      <c r="D31" s="15" t="s">
        <v>53</v>
      </c>
      <c r="E31" s="14">
        <v>2004</v>
      </c>
      <c r="F31" s="33">
        <v>0</v>
      </c>
      <c r="G31" s="33">
        <v>0</v>
      </c>
      <c r="H31" s="33">
        <v>0</v>
      </c>
      <c r="I31" s="33">
        <v>0</v>
      </c>
      <c r="J31" s="33">
        <v>0</v>
      </c>
      <c r="K31" s="33">
        <v>0</v>
      </c>
      <c r="L31" s="33">
        <v>0</v>
      </c>
      <c r="M31" s="33">
        <v>0</v>
      </c>
      <c r="N31" s="33">
        <v>0</v>
      </c>
      <c r="O31" s="26">
        <f t="shared" si="2"/>
        <v>0</v>
      </c>
      <c r="P31" s="96"/>
      <c r="Q31" s="33">
        <v>0</v>
      </c>
      <c r="R31" s="33">
        <v>0</v>
      </c>
      <c r="S31" s="33">
        <v>0</v>
      </c>
      <c r="T31" s="33">
        <v>0</v>
      </c>
      <c r="U31" s="33">
        <v>0</v>
      </c>
      <c r="V31" s="33">
        <v>0</v>
      </c>
      <c r="W31" s="33">
        <v>0</v>
      </c>
      <c r="X31" s="33">
        <v>0</v>
      </c>
      <c r="Y31" s="26">
        <f t="shared" si="3"/>
        <v>0</v>
      </c>
      <c r="Z31" s="94"/>
      <c r="AA31" s="84"/>
      <c r="AB31" s="71"/>
    </row>
    <row r="32" spans="1:32" s="40" customFormat="1" ht="15" x14ac:dyDescent="0.2">
      <c r="A32" s="114"/>
      <c r="B32" s="35" t="s">
        <v>79</v>
      </c>
      <c r="C32" s="16" t="s">
        <v>112</v>
      </c>
      <c r="D32" s="15" t="s">
        <v>48</v>
      </c>
      <c r="E32" s="14">
        <v>2008</v>
      </c>
      <c r="F32" s="32">
        <v>1</v>
      </c>
      <c r="G32" s="33">
        <v>0</v>
      </c>
      <c r="H32" s="33">
        <v>0</v>
      </c>
      <c r="I32" s="32">
        <v>1</v>
      </c>
      <c r="J32" s="32">
        <v>1</v>
      </c>
      <c r="K32" s="33">
        <v>0</v>
      </c>
      <c r="L32" s="33">
        <v>0</v>
      </c>
      <c r="M32" s="33">
        <v>0</v>
      </c>
      <c r="N32" s="33">
        <v>0</v>
      </c>
      <c r="O32" s="26">
        <f t="shared" si="2"/>
        <v>3</v>
      </c>
      <c r="P32" s="96"/>
      <c r="Q32" s="32">
        <v>1</v>
      </c>
      <c r="R32" s="32">
        <v>1</v>
      </c>
      <c r="S32" s="32">
        <v>1</v>
      </c>
      <c r="T32" s="32">
        <v>1</v>
      </c>
      <c r="U32" s="32">
        <v>1</v>
      </c>
      <c r="V32" s="32">
        <v>1</v>
      </c>
      <c r="W32" s="32">
        <v>1</v>
      </c>
      <c r="X32" s="32">
        <v>1</v>
      </c>
      <c r="Y32" s="26">
        <f t="shared" si="3"/>
        <v>8</v>
      </c>
      <c r="Z32" s="94"/>
      <c r="AA32" s="84"/>
      <c r="AB32" s="71"/>
    </row>
    <row r="33" spans="1:32" s="40" customFormat="1" ht="45" x14ac:dyDescent="0.2">
      <c r="A33" s="113"/>
      <c r="B33" s="35" t="s">
        <v>80</v>
      </c>
      <c r="C33" s="16" t="s">
        <v>112</v>
      </c>
      <c r="D33" s="15" t="s">
        <v>48</v>
      </c>
      <c r="E33" s="14">
        <v>2015</v>
      </c>
      <c r="F33" s="33">
        <v>0</v>
      </c>
      <c r="G33" s="33">
        <v>0</v>
      </c>
      <c r="H33" s="33">
        <v>0</v>
      </c>
      <c r="I33" s="33">
        <v>0</v>
      </c>
      <c r="J33" s="33">
        <v>0</v>
      </c>
      <c r="K33" s="33">
        <v>0</v>
      </c>
      <c r="L33" s="33">
        <v>0</v>
      </c>
      <c r="M33" s="33">
        <v>0</v>
      </c>
      <c r="N33" s="33">
        <v>0</v>
      </c>
      <c r="O33" s="26">
        <f t="shared" si="2"/>
        <v>0</v>
      </c>
      <c r="P33" s="97"/>
      <c r="Q33" s="32">
        <v>1</v>
      </c>
      <c r="R33" s="33">
        <v>0</v>
      </c>
      <c r="S33" s="33">
        <v>0</v>
      </c>
      <c r="T33" s="33">
        <v>0</v>
      </c>
      <c r="U33" s="33">
        <v>0</v>
      </c>
      <c r="V33" s="33">
        <v>0</v>
      </c>
      <c r="W33" s="33">
        <v>0</v>
      </c>
      <c r="X33" s="33">
        <v>0</v>
      </c>
      <c r="Y33" s="26">
        <f t="shared" si="3"/>
        <v>1</v>
      </c>
      <c r="Z33" s="95"/>
      <c r="AA33" s="85"/>
      <c r="AB33" s="72"/>
    </row>
    <row r="34" spans="1:32" s="40" customFormat="1" ht="15" x14ac:dyDescent="0.2">
      <c r="A34" s="26"/>
      <c r="B34" s="34" t="s">
        <v>64</v>
      </c>
      <c r="C34" s="17"/>
      <c r="D34" s="15"/>
      <c r="E34" s="17"/>
      <c r="F34" s="17"/>
      <c r="G34" s="17"/>
      <c r="H34" s="17"/>
      <c r="I34" s="17"/>
      <c r="J34" s="17"/>
      <c r="K34" s="17"/>
      <c r="L34" s="17"/>
      <c r="M34" s="17"/>
      <c r="N34" s="17"/>
      <c r="O34" s="26">
        <f>SUM(O27:O33)</f>
        <v>10</v>
      </c>
      <c r="P34" s="65">
        <v>0.16</v>
      </c>
      <c r="Q34" s="26"/>
      <c r="R34" s="42"/>
      <c r="S34" s="42"/>
      <c r="T34" s="42"/>
      <c r="U34" s="42"/>
      <c r="V34" s="42"/>
      <c r="W34" s="42"/>
      <c r="X34" s="42"/>
      <c r="Y34" s="26">
        <f>SUM(Y27:Y33)</f>
        <v>19</v>
      </c>
      <c r="Z34" s="65">
        <v>0.34</v>
      </c>
      <c r="AA34" s="81">
        <v>29</v>
      </c>
      <c r="AB34" s="65">
        <v>0.24</v>
      </c>
      <c r="AC34" s="43"/>
      <c r="AD34" s="43"/>
      <c r="AF34" s="43"/>
    </row>
    <row r="35" spans="1:32" s="40" customFormat="1" ht="15.75" customHeight="1" x14ac:dyDescent="0.2">
      <c r="A35" s="28" t="s">
        <v>24</v>
      </c>
      <c r="B35" s="29"/>
      <c r="C35" s="29"/>
      <c r="D35" s="29"/>
      <c r="E35" s="29"/>
      <c r="F35" s="29"/>
      <c r="G35" s="29"/>
      <c r="H35" s="29"/>
      <c r="I35" s="29"/>
      <c r="J35" s="29"/>
      <c r="K35" s="29"/>
      <c r="L35" s="29"/>
      <c r="M35" s="29"/>
      <c r="N35" s="29"/>
      <c r="O35" s="29"/>
      <c r="P35" s="28"/>
      <c r="Q35" s="29"/>
      <c r="R35" s="29"/>
      <c r="S35" s="29"/>
      <c r="T35" s="29"/>
      <c r="U35" s="29"/>
      <c r="V35" s="29"/>
      <c r="W35" s="29"/>
      <c r="X35" s="29"/>
      <c r="Y35" s="29"/>
      <c r="Z35" s="28"/>
      <c r="AA35" s="82"/>
      <c r="AB35" s="28"/>
    </row>
    <row r="36" spans="1:32" s="40" customFormat="1" ht="15" x14ac:dyDescent="0.2">
      <c r="A36" s="112"/>
      <c r="B36" s="37" t="s">
        <v>81</v>
      </c>
      <c r="C36" s="18" t="s">
        <v>111</v>
      </c>
      <c r="D36" s="13" t="s">
        <v>56</v>
      </c>
      <c r="E36" s="14">
        <v>2015</v>
      </c>
      <c r="F36" s="31">
        <v>0</v>
      </c>
      <c r="G36" s="31">
        <v>0</v>
      </c>
      <c r="H36" s="31">
        <v>0</v>
      </c>
      <c r="I36" s="31">
        <v>0</v>
      </c>
      <c r="J36" s="31">
        <v>0</v>
      </c>
      <c r="K36" s="31">
        <v>0</v>
      </c>
      <c r="L36" s="31">
        <v>0</v>
      </c>
      <c r="M36" s="31">
        <v>0</v>
      </c>
      <c r="N36" s="31">
        <v>0</v>
      </c>
      <c r="O36" s="26">
        <f t="shared" ref="O36:O42" si="4">SUM(F36:N36)</f>
        <v>0</v>
      </c>
      <c r="P36" s="93"/>
      <c r="Q36" s="30">
        <v>1</v>
      </c>
      <c r="R36" s="30">
        <v>1</v>
      </c>
      <c r="S36" s="31">
        <v>0</v>
      </c>
      <c r="T36" s="31">
        <v>0</v>
      </c>
      <c r="U36" s="30">
        <v>1</v>
      </c>
      <c r="V36" s="31">
        <v>0</v>
      </c>
      <c r="W36" s="31">
        <v>0</v>
      </c>
      <c r="X36" s="31">
        <v>0</v>
      </c>
      <c r="Y36" s="26">
        <f t="shared" ref="Y36:Y42" si="5">SUM(Q36:X36)</f>
        <v>3</v>
      </c>
      <c r="Z36" s="93"/>
      <c r="AA36" s="83"/>
      <c r="AB36" s="70"/>
    </row>
    <row r="37" spans="1:32" s="40" customFormat="1" ht="45" x14ac:dyDescent="0.2">
      <c r="A37" s="114"/>
      <c r="B37" s="13" t="s">
        <v>82</v>
      </c>
      <c r="C37" s="18" t="s">
        <v>111</v>
      </c>
      <c r="D37" s="13" t="s">
        <v>53</v>
      </c>
      <c r="E37" s="14">
        <v>2011</v>
      </c>
      <c r="F37" s="30">
        <v>1</v>
      </c>
      <c r="G37" s="30">
        <v>1</v>
      </c>
      <c r="H37" s="31">
        <v>0</v>
      </c>
      <c r="I37" s="31">
        <v>0</v>
      </c>
      <c r="J37" s="31">
        <v>0</v>
      </c>
      <c r="K37" s="31">
        <v>0</v>
      </c>
      <c r="L37" s="31">
        <v>0</v>
      </c>
      <c r="M37" s="31">
        <v>0</v>
      </c>
      <c r="N37" s="31">
        <v>0</v>
      </c>
      <c r="O37" s="26">
        <f t="shared" si="4"/>
        <v>2</v>
      </c>
      <c r="P37" s="96"/>
      <c r="Q37" s="30">
        <v>1</v>
      </c>
      <c r="R37" s="31">
        <v>0</v>
      </c>
      <c r="S37" s="31">
        <v>0</v>
      </c>
      <c r="T37" s="31">
        <v>0</v>
      </c>
      <c r="U37" s="31">
        <v>0</v>
      </c>
      <c r="V37" s="31">
        <v>0</v>
      </c>
      <c r="W37" s="31">
        <v>0</v>
      </c>
      <c r="X37" s="31">
        <v>0</v>
      </c>
      <c r="Y37" s="26">
        <f t="shared" si="5"/>
        <v>1</v>
      </c>
      <c r="Z37" s="94"/>
      <c r="AA37" s="84"/>
      <c r="AB37" s="71"/>
    </row>
    <row r="38" spans="1:32" s="40" customFormat="1" ht="60" x14ac:dyDescent="0.2">
      <c r="A38" s="114"/>
      <c r="B38" s="13" t="s">
        <v>83</v>
      </c>
      <c r="C38" s="18" t="s">
        <v>111</v>
      </c>
      <c r="D38" s="13" t="s">
        <v>53</v>
      </c>
      <c r="E38" s="14">
        <v>2014</v>
      </c>
      <c r="F38" s="31">
        <v>0</v>
      </c>
      <c r="G38" s="31">
        <v>0</v>
      </c>
      <c r="H38" s="31">
        <v>0</v>
      </c>
      <c r="I38" s="31">
        <v>0</v>
      </c>
      <c r="J38" s="31">
        <v>0</v>
      </c>
      <c r="K38" s="31">
        <v>0</v>
      </c>
      <c r="L38" s="31">
        <v>0</v>
      </c>
      <c r="M38" s="31">
        <v>0</v>
      </c>
      <c r="N38" s="31">
        <v>0</v>
      </c>
      <c r="O38" s="26">
        <f t="shared" si="4"/>
        <v>0</v>
      </c>
      <c r="P38" s="96"/>
      <c r="Q38" s="31">
        <v>0</v>
      </c>
      <c r="R38" s="31">
        <v>0</v>
      </c>
      <c r="S38" s="31">
        <v>0</v>
      </c>
      <c r="T38" s="31">
        <v>0</v>
      </c>
      <c r="U38" s="31">
        <v>0</v>
      </c>
      <c r="V38" s="31">
        <v>0</v>
      </c>
      <c r="W38" s="31">
        <v>0</v>
      </c>
      <c r="X38" s="31">
        <v>0</v>
      </c>
      <c r="Y38" s="26">
        <f t="shared" si="5"/>
        <v>0</v>
      </c>
      <c r="Z38" s="94"/>
      <c r="AA38" s="84"/>
      <c r="AB38" s="71"/>
    </row>
    <row r="39" spans="1:32" s="40" customFormat="1" ht="45" x14ac:dyDescent="0.2">
      <c r="A39" s="114"/>
      <c r="B39" s="13" t="s">
        <v>84</v>
      </c>
      <c r="C39" s="18" t="s">
        <v>111</v>
      </c>
      <c r="D39" s="13" t="s">
        <v>53</v>
      </c>
      <c r="E39" s="18">
        <v>2006</v>
      </c>
      <c r="F39" s="31">
        <v>0</v>
      </c>
      <c r="G39" s="31">
        <v>0</v>
      </c>
      <c r="H39" s="31">
        <v>0</v>
      </c>
      <c r="I39" s="31">
        <v>0</v>
      </c>
      <c r="J39" s="31">
        <v>0</v>
      </c>
      <c r="K39" s="31">
        <v>0</v>
      </c>
      <c r="L39" s="31">
        <v>0</v>
      </c>
      <c r="M39" s="31">
        <v>0</v>
      </c>
      <c r="N39" s="31">
        <v>0</v>
      </c>
      <c r="O39" s="26">
        <f t="shared" si="4"/>
        <v>0</v>
      </c>
      <c r="P39" s="96"/>
      <c r="Q39" s="30">
        <v>1</v>
      </c>
      <c r="R39" s="31">
        <v>0</v>
      </c>
      <c r="S39" s="30">
        <v>1</v>
      </c>
      <c r="T39" s="31">
        <v>0</v>
      </c>
      <c r="U39" s="31">
        <v>0</v>
      </c>
      <c r="V39" s="31">
        <v>0</v>
      </c>
      <c r="W39" s="31">
        <v>0</v>
      </c>
      <c r="X39" s="31">
        <v>0</v>
      </c>
      <c r="Y39" s="26">
        <f t="shared" si="5"/>
        <v>2</v>
      </c>
      <c r="Z39" s="94"/>
      <c r="AA39" s="84"/>
      <c r="AB39" s="71"/>
    </row>
    <row r="40" spans="1:32" s="40" customFormat="1" ht="15" x14ac:dyDescent="0.2">
      <c r="A40" s="114"/>
      <c r="B40" s="13" t="s">
        <v>85</v>
      </c>
      <c r="C40" s="18" t="s">
        <v>111</v>
      </c>
      <c r="D40" s="13" t="s">
        <v>53</v>
      </c>
      <c r="E40" s="18">
        <v>2010</v>
      </c>
      <c r="F40" s="31">
        <v>0</v>
      </c>
      <c r="G40" s="31">
        <v>0</v>
      </c>
      <c r="H40" s="31">
        <v>0</v>
      </c>
      <c r="I40" s="31">
        <v>0</v>
      </c>
      <c r="J40" s="31">
        <v>0</v>
      </c>
      <c r="K40" s="31">
        <v>0</v>
      </c>
      <c r="L40" s="31">
        <v>0</v>
      </c>
      <c r="M40" s="31">
        <v>0</v>
      </c>
      <c r="N40" s="31">
        <v>0</v>
      </c>
      <c r="O40" s="26">
        <f t="shared" si="4"/>
        <v>0</v>
      </c>
      <c r="P40" s="96"/>
      <c r="Q40" s="31">
        <v>0</v>
      </c>
      <c r="R40" s="31">
        <v>0</v>
      </c>
      <c r="S40" s="31">
        <v>0</v>
      </c>
      <c r="T40" s="31">
        <v>0</v>
      </c>
      <c r="U40" s="31">
        <v>0</v>
      </c>
      <c r="V40" s="31">
        <v>0</v>
      </c>
      <c r="W40" s="31">
        <v>0</v>
      </c>
      <c r="X40" s="31">
        <v>0</v>
      </c>
      <c r="Y40" s="26">
        <f t="shared" si="5"/>
        <v>0</v>
      </c>
      <c r="Z40" s="94"/>
      <c r="AA40" s="84"/>
      <c r="AB40" s="71"/>
    </row>
    <row r="41" spans="1:32" s="40" customFormat="1" ht="45" x14ac:dyDescent="0.2">
      <c r="A41" s="114"/>
      <c r="B41" s="35" t="s">
        <v>86</v>
      </c>
      <c r="C41" s="16" t="s">
        <v>112</v>
      </c>
      <c r="D41" s="15" t="s">
        <v>53</v>
      </c>
      <c r="E41" s="14">
        <v>2011</v>
      </c>
      <c r="F41" s="33">
        <v>0</v>
      </c>
      <c r="G41" s="33">
        <v>0</v>
      </c>
      <c r="H41" s="33">
        <v>0</v>
      </c>
      <c r="I41" s="33">
        <v>0</v>
      </c>
      <c r="J41" s="33">
        <v>0</v>
      </c>
      <c r="K41" s="33">
        <v>0</v>
      </c>
      <c r="L41" s="33">
        <v>0</v>
      </c>
      <c r="M41" s="33">
        <v>0</v>
      </c>
      <c r="N41" s="33">
        <v>0</v>
      </c>
      <c r="O41" s="26">
        <f t="shared" si="4"/>
        <v>0</v>
      </c>
      <c r="P41" s="96"/>
      <c r="Q41" s="32">
        <v>1</v>
      </c>
      <c r="R41" s="33">
        <v>0</v>
      </c>
      <c r="S41" s="33">
        <v>0</v>
      </c>
      <c r="T41" s="33">
        <v>0</v>
      </c>
      <c r="U41" s="33">
        <v>0</v>
      </c>
      <c r="V41" s="33">
        <v>0</v>
      </c>
      <c r="W41" s="33">
        <v>0</v>
      </c>
      <c r="X41" s="33">
        <v>0</v>
      </c>
      <c r="Y41" s="26">
        <f t="shared" si="5"/>
        <v>1</v>
      </c>
      <c r="Z41" s="94"/>
      <c r="AA41" s="84"/>
      <c r="AB41" s="71"/>
    </row>
    <row r="42" spans="1:32" s="40" customFormat="1" ht="45" x14ac:dyDescent="0.2">
      <c r="A42" s="113"/>
      <c r="B42" s="35" t="s">
        <v>87</v>
      </c>
      <c r="C42" s="16" t="s">
        <v>112</v>
      </c>
      <c r="D42" s="15" t="s">
        <v>53</v>
      </c>
      <c r="E42" s="18">
        <v>2012</v>
      </c>
      <c r="F42" s="32">
        <v>1</v>
      </c>
      <c r="G42" s="33">
        <v>0</v>
      </c>
      <c r="H42" s="33">
        <v>0</v>
      </c>
      <c r="I42" s="33">
        <v>0</v>
      </c>
      <c r="J42" s="33">
        <v>0</v>
      </c>
      <c r="K42" s="33">
        <v>0</v>
      </c>
      <c r="L42" s="33">
        <v>0</v>
      </c>
      <c r="M42" s="33">
        <v>0</v>
      </c>
      <c r="N42" s="33">
        <v>0</v>
      </c>
      <c r="O42" s="26">
        <f t="shared" si="4"/>
        <v>1</v>
      </c>
      <c r="P42" s="97"/>
      <c r="Q42" s="32">
        <v>1</v>
      </c>
      <c r="R42" s="33">
        <v>0</v>
      </c>
      <c r="S42" s="32">
        <v>1</v>
      </c>
      <c r="T42" s="33">
        <v>0</v>
      </c>
      <c r="U42" s="33">
        <v>0</v>
      </c>
      <c r="V42" s="33">
        <v>0</v>
      </c>
      <c r="W42" s="33">
        <v>0</v>
      </c>
      <c r="X42" s="33">
        <v>0</v>
      </c>
      <c r="Y42" s="26">
        <f t="shared" si="5"/>
        <v>2</v>
      </c>
      <c r="Z42" s="95"/>
      <c r="AA42" s="85"/>
      <c r="AB42" s="72"/>
    </row>
    <row r="43" spans="1:32" s="40" customFormat="1" ht="15" x14ac:dyDescent="0.2">
      <c r="A43" s="23"/>
      <c r="B43" s="34" t="s">
        <v>64</v>
      </c>
      <c r="C43" s="26"/>
      <c r="D43" s="26"/>
      <c r="E43" s="26"/>
      <c r="F43" s="26"/>
      <c r="G43" s="26"/>
      <c r="H43" s="26"/>
      <c r="I43" s="26"/>
      <c r="J43" s="26"/>
      <c r="K43" s="26"/>
      <c r="L43" s="26"/>
      <c r="M43" s="26"/>
      <c r="N43" s="26"/>
      <c r="O43" s="26">
        <f>SUM(O36:O42)</f>
        <v>3</v>
      </c>
      <c r="P43" s="65">
        <v>0.05</v>
      </c>
      <c r="Q43" s="26"/>
      <c r="R43" s="26"/>
      <c r="S43" s="26"/>
      <c r="T43" s="26"/>
      <c r="U43" s="26"/>
      <c r="V43" s="26"/>
      <c r="W43" s="26"/>
      <c r="X43" s="26"/>
      <c r="Y43" s="26">
        <f>SUM(Y36:Y42)</f>
        <v>9</v>
      </c>
      <c r="Z43" s="65">
        <v>0.16</v>
      </c>
      <c r="AA43" s="81">
        <v>12</v>
      </c>
      <c r="AB43" s="65">
        <v>0.1</v>
      </c>
      <c r="AC43" s="43"/>
      <c r="AD43" s="43"/>
      <c r="AF43" s="43"/>
    </row>
    <row r="44" spans="1:32" s="40" customFormat="1" ht="15.75" customHeight="1" x14ac:dyDescent="0.2">
      <c r="A44" s="28" t="s">
        <v>25</v>
      </c>
      <c r="B44" s="29"/>
      <c r="C44" s="29"/>
      <c r="D44" s="29"/>
      <c r="E44" s="29"/>
      <c r="F44" s="29"/>
      <c r="G44" s="29"/>
      <c r="H44" s="29"/>
      <c r="I44" s="29"/>
      <c r="J44" s="29"/>
      <c r="K44" s="29"/>
      <c r="L44" s="29"/>
      <c r="M44" s="29"/>
      <c r="N44" s="29"/>
      <c r="O44" s="29"/>
      <c r="P44" s="28"/>
      <c r="Q44" s="29"/>
      <c r="R44" s="29"/>
      <c r="S44" s="29"/>
      <c r="T44" s="29"/>
      <c r="U44" s="29"/>
      <c r="V44" s="29"/>
      <c r="W44" s="29"/>
      <c r="X44" s="29"/>
      <c r="Y44" s="29"/>
      <c r="Z44" s="28"/>
      <c r="AA44" s="82"/>
      <c r="AB44" s="28"/>
    </row>
    <row r="45" spans="1:32" s="40" customFormat="1" ht="90" x14ac:dyDescent="0.2">
      <c r="A45" s="112"/>
      <c r="B45" s="13" t="s">
        <v>88</v>
      </c>
      <c r="C45" s="38" t="s">
        <v>111</v>
      </c>
      <c r="D45" s="26" t="s">
        <v>53</v>
      </c>
      <c r="E45" s="38">
        <v>2013</v>
      </c>
      <c r="F45" s="19">
        <v>0</v>
      </c>
      <c r="G45" s="20">
        <v>1</v>
      </c>
      <c r="H45" s="19">
        <v>0</v>
      </c>
      <c r="I45" s="20">
        <v>1</v>
      </c>
      <c r="J45" s="20">
        <v>1</v>
      </c>
      <c r="K45" s="19">
        <v>0</v>
      </c>
      <c r="L45" s="19">
        <v>0</v>
      </c>
      <c r="M45" s="19">
        <v>0</v>
      </c>
      <c r="N45" s="19">
        <v>0</v>
      </c>
      <c r="O45" s="26">
        <f t="shared" ref="O45:O55" si="6">SUM(F45:N45)</f>
        <v>3</v>
      </c>
      <c r="P45" s="93"/>
      <c r="Q45" s="20">
        <v>1</v>
      </c>
      <c r="R45" s="20">
        <v>1</v>
      </c>
      <c r="S45" s="20">
        <v>1</v>
      </c>
      <c r="T45" s="20">
        <v>1</v>
      </c>
      <c r="U45" s="19">
        <v>0</v>
      </c>
      <c r="V45" s="19">
        <v>0</v>
      </c>
      <c r="W45" s="20">
        <v>1</v>
      </c>
      <c r="X45" s="19">
        <v>0</v>
      </c>
      <c r="Y45" s="26">
        <f t="shared" ref="Y45:Y55" si="7">SUM(Q45:X45)</f>
        <v>5</v>
      </c>
      <c r="Z45" s="93"/>
      <c r="AA45" s="83"/>
      <c r="AB45" s="70"/>
    </row>
    <row r="46" spans="1:32" s="40" customFormat="1" ht="60" x14ac:dyDescent="0.2">
      <c r="A46" s="114"/>
      <c r="B46" s="13" t="s">
        <v>89</v>
      </c>
      <c r="C46" s="38" t="s">
        <v>111</v>
      </c>
      <c r="D46" s="26" t="s">
        <v>56</v>
      </c>
      <c r="E46" s="38">
        <v>2002</v>
      </c>
      <c r="F46" s="20">
        <v>1</v>
      </c>
      <c r="G46" s="19">
        <v>0</v>
      </c>
      <c r="H46" s="19">
        <v>0</v>
      </c>
      <c r="I46" s="19">
        <v>0</v>
      </c>
      <c r="J46" s="19">
        <v>0</v>
      </c>
      <c r="K46" s="19">
        <v>0</v>
      </c>
      <c r="L46" s="19">
        <v>0</v>
      </c>
      <c r="M46" s="19">
        <v>0</v>
      </c>
      <c r="N46" s="19">
        <v>0</v>
      </c>
      <c r="O46" s="26">
        <f t="shared" si="6"/>
        <v>1</v>
      </c>
      <c r="P46" s="96"/>
      <c r="Q46" s="19">
        <v>0</v>
      </c>
      <c r="R46" s="19">
        <v>0</v>
      </c>
      <c r="S46" s="19">
        <v>0</v>
      </c>
      <c r="T46" s="19">
        <v>0</v>
      </c>
      <c r="U46" s="19">
        <v>0</v>
      </c>
      <c r="V46" s="19">
        <v>0</v>
      </c>
      <c r="W46" s="19">
        <v>0</v>
      </c>
      <c r="X46" s="19">
        <v>0</v>
      </c>
      <c r="Y46" s="26">
        <f t="shared" si="7"/>
        <v>0</v>
      </c>
      <c r="Z46" s="94"/>
      <c r="AA46" s="84"/>
      <c r="AB46" s="71"/>
    </row>
    <row r="47" spans="1:32" s="40" customFormat="1" ht="45" x14ac:dyDescent="0.2">
      <c r="A47" s="114"/>
      <c r="B47" s="13" t="s">
        <v>90</v>
      </c>
      <c r="C47" s="38" t="s">
        <v>111</v>
      </c>
      <c r="D47" s="26" t="s">
        <v>53</v>
      </c>
      <c r="E47" s="38">
        <v>2006</v>
      </c>
      <c r="F47" s="19">
        <v>0</v>
      </c>
      <c r="G47" s="19">
        <v>0</v>
      </c>
      <c r="H47" s="20">
        <v>1</v>
      </c>
      <c r="I47" s="20">
        <v>1</v>
      </c>
      <c r="J47" s="20">
        <v>1</v>
      </c>
      <c r="K47" s="20">
        <v>1</v>
      </c>
      <c r="L47" s="20">
        <v>1</v>
      </c>
      <c r="M47" s="19">
        <v>0</v>
      </c>
      <c r="N47" s="20">
        <v>1</v>
      </c>
      <c r="O47" s="26">
        <f t="shared" si="6"/>
        <v>6</v>
      </c>
      <c r="P47" s="96"/>
      <c r="Q47" s="20">
        <v>1</v>
      </c>
      <c r="R47" s="20">
        <v>1</v>
      </c>
      <c r="S47" s="19">
        <v>0</v>
      </c>
      <c r="T47" s="19">
        <v>0</v>
      </c>
      <c r="U47" s="19">
        <v>0</v>
      </c>
      <c r="V47" s="19">
        <v>0</v>
      </c>
      <c r="W47" s="19">
        <v>0</v>
      </c>
      <c r="X47" s="19">
        <v>0</v>
      </c>
      <c r="Y47" s="26">
        <f t="shared" si="7"/>
        <v>2</v>
      </c>
      <c r="Z47" s="94"/>
      <c r="AA47" s="84"/>
      <c r="AB47" s="71"/>
    </row>
    <row r="48" spans="1:32" s="40" customFormat="1" ht="60" x14ac:dyDescent="0.2">
      <c r="A48" s="114"/>
      <c r="B48" s="13" t="s">
        <v>91</v>
      </c>
      <c r="C48" s="38" t="s">
        <v>111</v>
      </c>
      <c r="D48" s="26" t="s">
        <v>53</v>
      </c>
      <c r="E48" s="38">
        <v>2001</v>
      </c>
      <c r="F48" s="20">
        <v>1</v>
      </c>
      <c r="G48" s="20">
        <v>1</v>
      </c>
      <c r="H48" s="20">
        <v>1</v>
      </c>
      <c r="I48" s="20">
        <v>1</v>
      </c>
      <c r="J48" s="20">
        <v>1</v>
      </c>
      <c r="K48" s="20">
        <v>1</v>
      </c>
      <c r="L48" s="20">
        <v>1</v>
      </c>
      <c r="M48" s="20">
        <v>1</v>
      </c>
      <c r="N48" s="19">
        <v>0</v>
      </c>
      <c r="O48" s="26">
        <f t="shared" si="6"/>
        <v>8</v>
      </c>
      <c r="P48" s="96"/>
      <c r="Q48" s="19">
        <v>0</v>
      </c>
      <c r="R48" s="20">
        <v>1</v>
      </c>
      <c r="S48" s="20">
        <v>1</v>
      </c>
      <c r="T48" s="20">
        <v>1</v>
      </c>
      <c r="U48" s="20">
        <v>1</v>
      </c>
      <c r="V48" s="20">
        <v>1</v>
      </c>
      <c r="W48" s="20">
        <v>1</v>
      </c>
      <c r="X48" s="20">
        <v>1</v>
      </c>
      <c r="Y48" s="26">
        <f t="shared" si="7"/>
        <v>7</v>
      </c>
      <c r="Z48" s="94"/>
      <c r="AA48" s="84"/>
      <c r="AB48" s="71"/>
    </row>
    <row r="49" spans="1:32" s="40" customFormat="1" ht="30" x14ac:dyDescent="0.2">
      <c r="A49" s="114"/>
      <c r="B49" s="13" t="s">
        <v>92</v>
      </c>
      <c r="C49" s="16" t="s">
        <v>112</v>
      </c>
      <c r="D49" s="26" t="s">
        <v>53</v>
      </c>
      <c r="E49" s="38">
        <v>2009</v>
      </c>
      <c r="F49" s="19">
        <v>0</v>
      </c>
      <c r="G49" s="19">
        <v>0</v>
      </c>
      <c r="H49" s="19">
        <v>0</v>
      </c>
      <c r="I49" s="19">
        <v>0</v>
      </c>
      <c r="J49" s="19">
        <v>0</v>
      </c>
      <c r="K49" s="19">
        <v>0</v>
      </c>
      <c r="L49" s="20">
        <v>1</v>
      </c>
      <c r="M49" s="19">
        <v>0</v>
      </c>
      <c r="N49" s="20">
        <v>1</v>
      </c>
      <c r="O49" s="26">
        <f t="shared" si="6"/>
        <v>2</v>
      </c>
      <c r="P49" s="96"/>
      <c r="Q49" s="19">
        <v>0</v>
      </c>
      <c r="R49" s="19">
        <v>0</v>
      </c>
      <c r="S49" s="19">
        <v>0</v>
      </c>
      <c r="T49" s="19">
        <v>0</v>
      </c>
      <c r="U49" s="20">
        <v>1</v>
      </c>
      <c r="V49" s="19">
        <v>0</v>
      </c>
      <c r="W49" s="19">
        <v>0</v>
      </c>
      <c r="X49" s="20">
        <v>1</v>
      </c>
      <c r="Y49" s="26">
        <f t="shared" si="7"/>
        <v>2</v>
      </c>
      <c r="Z49" s="94"/>
      <c r="AA49" s="84"/>
      <c r="AB49" s="71"/>
    </row>
    <row r="50" spans="1:32" s="40" customFormat="1" ht="30" x14ac:dyDescent="0.2">
      <c r="A50" s="114"/>
      <c r="B50" s="13" t="s">
        <v>93</v>
      </c>
      <c r="C50" s="16" t="s">
        <v>112</v>
      </c>
      <c r="D50" s="26" t="s">
        <v>53</v>
      </c>
      <c r="E50" s="38">
        <v>2001</v>
      </c>
      <c r="F50" s="20">
        <v>1</v>
      </c>
      <c r="G50" s="19">
        <v>0</v>
      </c>
      <c r="H50" s="19">
        <v>0</v>
      </c>
      <c r="I50" s="19">
        <v>0</v>
      </c>
      <c r="J50" s="19">
        <v>0</v>
      </c>
      <c r="K50" s="19">
        <v>0</v>
      </c>
      <c r="L50" s="20">
        <v>1</v>
      </c>
      <c r="M50" s="19">
        <v>0</v>
      </c>
      <c r="N50" s="20">
        <v>1</v>
      </c>
      <c r="O50" s="26">
        <f t="shared" si="6"/>
        <v>3</v>
      </c>
      <c r="P50" s="96"/>
      <c r="Q50" s="19">
        <v>0</v>
      </c>
      <c r="R50" s="19">
        <v>0</v>
      </c>
      <c r="S50" s="19">
        <v>0</v>
      </c>
      <c r="T50" s="20">
        <v>1</v>
      </c>
      <c r="U50" s="20">
        <v>1</v>
      </c>
      <c r="V50" s="19">
        <v>0</v>
      </c>
      <c r="W50" s="19">
        <v>0</v>
      </c>
      <c r="X50" s="19">
        <v>0</v>
      </c>
      <c r="Y50" s="26">
        <f t="shared" si="7"/>
        <v>2</v>
      </c>
      <c r="Z50" s="94"/>
      <c r="AA50" s="84"/>
      <c r="AB50" s="71"/>
    </row>
    <row r="51" spans="1:32" s="40" customFormat="1" ht="30" x14ac:dyDescent="0.2">
      <c r="A51" s="114"/>
      <c r="B51" s="13" t="s">
        <v>94</v>
      </c>
      <c r="C51" s="16" t="s">
        <v>112</v>
      </c>
      <c r="D51" s="26" t="s">
        <v>53</v>
      </c>
      <c r="E51" s="38">
        <v>2002</v>
      </c>
      <c r="F51" s="19">
        <v>0</v>
      </c>
      <c r="G51" s="19">
        <v>0</v>
      </c>
      <c r="H51" s="19">
        <v>0</v>
      </c>
      <c r="I51" s="19">
        <v>0</v>
      </c>
      <c r="J51" s="19">
        <v>0</v>
      </c>
      <c r="K51" s="19">
        <v>0</v>
      </c>
      <c r="L51" s="20">
        <v>1</v>
      </c>
      <c r="M51" s="19">
        <v>0</v>
      </c>
      <c r="N51" s="19">
        <v>0</v>
      </c>
      <c r="O51" s="26">
        <f t="shared" si="6"/>
        <v>1</v>
      </c>
      <c r="P51" s="96"/>
      <c r="Q51" s="19">
        <v>0</v>
      </c>
      <c r="R51" s="19">
        <v>0</v>
      </c>
      <c r="S51" s="19">
        <v>0</v>
      </c>
      <c r="T51" s="19">
        <v>0</v>
      </c>
      <c r="U51" s="19">
        <v>0</v>
      </c>
      <c r="V51" s="19">
        <v>0</v>
      </c>
      <c r="W51" s="20">
        <v>1</v>
      </c>
      <c r="X51" s="20">
        <v>1</v>
      </c>
      <c r="Y51" s="26">
        <f t="shared" si="7"/>
        <v>2</v>
      </c>
      <c r="Z51" s="94"/>
      <c r="AA51" s="84"/>
      <c r="AB51" s="71"/>
    </row>
    <row r="52" spans="1:32" s="40" customFormat="1" ht="75" x14ac:dyDescent="0.2">
      <c r="A52" s="114"/>
      <c r="B52" s="13" t="s">
        <v>95</v>
      </c>
      <c r="C52" s="16" t="s">
        <v>112</v>
      </c>
      <c r="D52" s="26" t="s">
        <v>53</v>
      </c>
      <c r="E52" s="38">
        <v>2011</v>
      </c>
      <c r="F52" s="19">
        <v>0</v>
      </c>
      <c r="G52" s="19">
        <v>0</v>
      </c>
      <c r="H52" s="19">
        <v>0</v>
      </c>
      <c r="I52" s="19">
        <v>0</v>
      </c>
      <c r="J52" s="19">
        <v>0</v>
      </c>
      <c r="K52" s="19">
        <v>0</v>
      </c>
      <c r="L52" s="19">
        <v>0</v>
      </c>
      <c r="M52" s="19">
        <v>0</v>
      </c>
      <c r="N52" s="19">
        <v>0</v>
      </c>
      <c r="O52" s="26">
        <f t="shared" si="6"/>
        <v>0</v>
      </c>
      <c r="P52" s="96"/>
      <c r="Q52" s="19">
        <v>0</v>
      </c>
      <c r="R52" s="19">
        <v>0</v>
      </c>
      <c r="S52" s="20">
        <v>1</v>
      </c>
      <c r="T52" s="19">
        <v>0</v>
      </c>
      <c r="U52" s="19">
        <v>0</v>
      </c>
      <c r="V52" s="19">
        <v>0</v>
      </c>
      <c r="W52" s="19">
        <v>0</v>
      </c>
      <c r="X52" s="20">
        <v>1</v>
      </c>
      <c r="Y52" s="26">
        <f t="shared" si="7"/>
        <v>2</v>
      </c>
      <c r="Z52" s="94"/>
      <c r="AA52" s="84"/>
      <c r="AB52" s="71"/>
    </row>
    <row r="53" spans="1:32" s="40" customFormat="1" ht="30" x14ac:dyDescent="0.2">
      <c r="A53" s="114"/>
      <c r="B53" s="13" t="s">
        <v>96</v>
      </c>
      <c r="C53" s="16" t="s">
        <v>112</v>
      </c>
      <c r="D53" s="26" t="s">
        <v>53</v>
      </c>
      <c r="E53" s="38">
        <v>2010</v>
      </c>
      <c r="F53" s="19">
        <v>0</v>
      </c>
      <c r="G53" s="19">
        <v>0</v>
      </c>
      <c r="H53" s="19">
        <v>0</v>
      </c>
      <c r="I53" s="19">
        <v>0</v>
      </c>
      <c r="J53" s="19">
        <v>0</v>
      </c>
      <c r="K53" s="19">
        <v>0</v>
      </c>
      <c r="L53" s="19">
        <v>0</v>
      </c>
      <c r="M53" s="19">
        <v>0</v>
      </c>
      <c r="N53" s="19">
        <v>0</v>
      </c>
      <c r="O53" s="26">
        <f t="shared" si="6"/>
        <v>0</v>
      </c>
      <c r="P53" s="96"/>
      <c r="Q53" s="20">
        <v>1</v>
      </c>
      <c r="R53" s="20">
        <v>1</v>
      </c>
      <c r="S53" s="19">
        <v>0</v>
      </c>
      <c r="T53" s="19">
        <v>0</v>
      </c>
      <c r="U53" s="19">
        <v>0</v>
      </c>
      <c r="V53" s="19">
        <v>0</v>
      </c>
      <c r="W53" s="19">
        <v>0</v>
      </c>
      <c r="X53" s="19">
        <v>0</v>
      </c>
      <c r="Y53" s="26">
        <f t="shared" si="7"/>
        <v>2</v>
      </c>
      <c r="Z53" s="94"/>
      <c r="AA53" s="84"/>
      <c r="AB53" s="71"/>
    </row>
    <row r="54" spans="1:32" s="40" customFormat="1" ht="75" x14ac:dyDescent="0.2">
      <c r="A54" s="114"/>
      <c r="B54" s="13" t="s">
        <v>97</v>
      </c>
      <c r="C54" s="16" t="s">
        <v>112</v>
      </c>
      <c r="D54" s="26" t="s">
        <v>56</v>
      </c>
      <c r="E54" s="38">
        <v>2013</v>
      </c>
      <c r="F54" s="19">
        <v>0</v>
      </c>
      <c r="G54" s="19">
        <v>0</v>
      </c>
      <c r="H54" s="19">
        <v>0</v>
      </c>
      <c r="I54" s="19">
        <v>0</v>
      </c>
      <c r="J54" s="19">
        <v>0</v>
      </c>
      <c r="K54" s="19">
        <v>0</v>
      </c>
      <c r="L54" s="19">
        <v>0</v>
      </c>
      <c r="M54" s="19">
        <v>0</v>
      </c>
      <c r="N54" s="19">
        <v>0</v>
      </c>
      <c r="O54" s="26">
        <f t="shared" si="6"/>
        <v>0</v>
      </c>
      <c r="P54" s="96"/>
      <c r="Q54" s="20">
        <v>1</v>
      </c>
      <c r="R54" s="19">
        <v>0</v>
      </c>
      <c r="S54" s="19">
        <v>0</v>
      </c>
      <c r="T54" s="19">
        <v>0</v>
      </c>
      <c r="U54" s="19">
        <v>0</v>
      </c>
      <c r="V54" s="19">
        <v>0</v>
      </c>
      <c r="W54" s="19">
        <v>0</v>
      </c>
      <c r="X54" s="19">
        <v>0</v>
      </c>
      <c r="Y54" s="26">
        <f t="shared" si="7"/>
        <v>1</v>
      </c>
      <c r="Z54" s="94"/>
      <c r="AA54" s="84"/>
      <c r="AB54" s="71"/>
    </row>
    <row r="55" spans="1:32" s="40" customFormat="1" ht="45" x14ac:dyDescent="0.2">
      <c r="A55" s="113"/>
      <c r="B55" s="13" t="s">
        <v>98</v>
      </c>
      <c r="C55" s="16" t="s">
        <v>112</v>
      </c>
      <c r="D55" s="26" t="s">
        <v>53</v>
      </c>
      <c r="E55" s="38">
        <v>2013</v>
      </c>
      <c r="F55" s="19">
        <v>0</v>
      </c>
      <c r="G55" s="19">
        <v>0</v>
      </c>
      <c r="H55" s="19">
        <v>0</v>
      </c>
      <c r="I55" s="19">
        <v>0</v>
      </c>
      <c r="J55" s="19">
        <v>0</v>
      </c>
      <c r="K55" s="19">
        <v>0</v>
      </c>
      <c r="L55" s="19">
        <v>0</v>
      </c>
      <c r="M55" s="19">
        <v>0</v>
      </c>
      <c r="N55" s="19">
        <v>0</v>
      </c>
      <c r="O55" s="26">
        <f t="shared" si="6"/>
        <v>0</v>
      </c>
      <c r="P55" s="97"/>
      <c r="Q55" s="20">
        <v>1</v>
      </c>
      <c r="R55" s="19">
        <v>0</v>
      </c>
      <c r="S55" s="19">
        <v>0</v>
      </c>
      <c r="T55" s="19">
        <v>0</v>
      </c>
      <c r="U55" s="19">
        <v>0</v>
      </c>
      <c r="V55" s="19">
        <v>0</v>
      </c>
      <c r="W55" s="19">
        <v>0</v>
      </c>
      <c r="X55" s="19">
        <v>0</v>
      </c>
      <c r="Y55" s="26">
        <f t="shared" si="7"/>
        <v>1</v>
      </c>
      <c r="Z55" s="95"/>
      <c r="AA55" s="85"/>
      <c r="AB55" s="72"/>
    </row>
    <row r="56" spans="1:32" s="40" customFormat="1" ht="15" x14ac:dyDescent="0.2">
      <c r="A56" s="26"/>
      <c r="B56" s="34" t="s">
        <v>64</v>
      </c>
      <c r="C56" s="39"/>
      <c r="D56" s="26"/>
      <c r="E56" s="39"/>
      <c r="F56" s="18"/>
      <c r="G56" s="18"/>
      <c r="H56" s="18"/>
      <c r="I56" s="18"/>
      <c r="J56" s="18"/>
      <c r="K56" s="18"/>
      <c r="L56" s="18"/>
      <c r="M56" s="18"/>
      <c r="N56" s="18"/>
      <c r="O56" s="26">
        <f>SUM(O45:O55)</f>
        <v>24</v>
      </c>
      <c r="P56" s="65">
        <v>0.24</v>
      </c>
      <c r="Q56" s="18"/>
      <c r="R56" s="18"/>
      <c r="S56" s="18"/>
      <c r="T56" s="18"/>
      <c r="U56" s="18"/>
      <c r="V56" s="18"/>
      <c r="W56" s="18"/>
      <c r="X56" s="18"/>
      <c r="Y56" s="26">
        <f>SUM(Y45:Y55)</f>
        <v>26</v>
      </c>
      <c r="Z56" s="65">
        <v>0.3</v>
      </c>
      <c r="AA56" s="81">
        <v>50</v>
      </c>
      <c r="AB56" s="65">
        <v>0.27</v>
      </c>
      <c r="AC56" s="43"/>
      <c r="AD56" s="43"/>
      <c r="AF56" s="43"/>
    </row>
    <row r="57" spans="1:32" s="40" customFormat="1" ht="15" x14ac:dyDescent="0.2">
      <c r="A57" s="28" t="s">
        <v>26</v>
      </c>
      <c r="B57" s="29"/>
      <c r="C57" s="29"/>
      <c r="D57" s="29"/>
      <c r="E57" s="29"/>
      <c r="F57" s="29"/>
      <c r="G57" s="29"/>
      <c r="H57" s="29"/>
      <c r="I57" s="29"/>
      <c r="J57" s="29"/>
      <c r="K57" s="29"/>
      <c r="L57" s="29"/>
      <c r="M57" s="29"/>
      <c r="N57" s="29"/>
      <c r="O57" s="29"/>
      <c r="P57" s="28"/>
      <c r="Q57" s="29"/>
      <c r="R57" s="29"/>
      <c r="S57" s="29"/>
      <c r="T57" s="29"/>
      <c r="U57" s="29"/>
      <c r="V57" s="26"/>
      <c r="W57" s="29"/>
      <c r="X57" s="29"/>
      <c r="Y57" s="29"/>
      <c r="Z57" s="28"/>
      <c r="AA57" s="82"/>
      <c r="AB57" s="28"/>
    </row>
    <row r="58" spans="1:32" s="40" customFormat="1" ht="30" x14ac:dyDescent="0.2">
      <c r="A58" s="24"/>
      <c r="B58" s="13" t="s">
        <v>99</v>
      </c>
      <c r="C58" s="14" t="s">
        <v>111</v>
      </c>
      <c r="D58" s="13" t="s">
        <v>53</v>
      </c>
      <c r="E58" s="14">
        <v>2011</v>
      </c>
      <c r="F58" s="31">
        <v>0</v>
      </c>
      <c r="G58" s="31">
        <v>0</v>
      </c>
      <c r="H58" s="31">
        <v>0</v>
      </c>
      <c r="I58" s="31">
        <v>0</v>
      </c>
      <c r="J58" s="31">
        <v>0</v>
      </c>
      <c r="K58" s="31">
        <v>0</v>
      </c>
      <c r="L58" s="31">
        <v>0</v>
      </c>
      <c r="M58" s="31">
        <v>0</v>
      </c>
      <c r="N58" s="31">
        <v>0</v>
      </c>
      <c r="O58" s="26">
        <v>0</v>
      </c>
      <c r="P58" s="23"/>
      <c r="Q58" s="30">
        <v>1</v>
      </c>
      <c r="R58" s="31">
        <v>0</v>
      </c>
      <c r="S58" s="31">
        <v>0</v>
      </c>
      <c r="T58" s="31">
        <v>0</v>
      </c>
      <c r="U58" s="31">
        <v>0</v>
      </c>
      <c r="V58" s="31">
        <v>0</v>
      </c>
      <c r="W58" s="31">
        <v>0</v>
      </c>
      <c r="X58" s="31">
        <v>0</v>
      </c>
      <c r="Y58" s="26">
        <f>SUM(Q58:X58)</f>
        <v>1</v>
      </c>
      <c r="Z58" s="23"/>
      <c r="AA58" s="81"/>
      <c r="AB58" s="23"/>
    </row>
    <row r="59" spans="1:32" s="40" customFormat="1" ht="15" x14ac:dyDescent="0.2">
      <c r="A59" s="23"/>
      <c r="B59" s="34" t="s">
        <v>64</v>
      </c>
      <c r="C59" s="26"/>
      <c r="D59" s="26"/>
      <c r="E59" s="26"/>
      <c r="F59" s="26"/>
      <c r="G59" s="26"/>
      <c r="H59" s="26"/>
      <c r="I59" s="26"/>
      <c r="J59" s="26"/>
      <c r="K59" s="26"/>
      <c r="L59" s="26"/>
      <c r="M59" s="26"/>
      <c r="N59" s="26"/>
      <c r="O59" s="26">
        <v>0</v>
      </c>
      <c r="P59" s="65">
        <v>0</v>
      </c>
      <c r="Q59" s="26"/>
      <c r="R59" s="26"/>
      <c r="S59" s="26"/>
      <c r="T59" s="26"/>
      <c r="U59" s="26"/>
      <c r="V59" s="26"/>
      <c r="W59" s="26"/>
      <c r="X59" s="26"/>
      <c r="Y59" s="26">
        <f>SUM(Y58)</f>
        <v>1</v>
      </c>
      <c r="Z59" s="65">
        <v>0.13</v>
      </c>
      <c r="AA59" s="81">
        <v>1</v>
      </c>
      <c r="AB59" s="65">
        <v>0.06</v>
      </c>
      <c r="AC59" s="43"/>
      <c r="AD59" s="43"/>
      <c r="AF59" s="43"/>
    </row>
    <row r="60" spans="1:32" s="40" customFormat="1" ht="15" x14ac:dyDescent="0.2">
      <c r="A60" s="28" t="s">
        <v>28</v>
      </c>
      <c r="B60" s="29"/>
      <c r="C60" s="29"/>
      <c r="D60" s="29"/>
      <c r="E60" s="29"/>
      <c r="F60" s="29"/>
      <c r="G60" s="29"/>
      <c r="H60" s="29"/>
      <c r="I60" s="29"/>
      <c r="J60" s="29"/>
      <c r="K60" s="29"/>
      <c r="L60" s="29"/>
      <c r="M60" s="29"/>
      <c r="N60" s="29"/>
      <c r="O60" s="29"/>
      <c r="P60" s="28"/>
      <c r="Q60" s="29"/>
      <c r="R60" s="29"/>
      <c r="S60" s="29"/>
      <c r="T60" s="29"/>
      <c r="U60" s="29"/>
      <c r="V60" s="26"/>
      <c r="W60" s="29"/>
      <c r="X60" s="29"/>
      <c r="Y60" s="29"/>
      <c r="Z60" s="28"/>
      <c r="AA60" s="82"/>
      <c r="AB60" s="28"/>
    </row>
    <row r="61" spans="1:32" s="40" customFormat="1" ht="45" x14ac:dyDescent="0.2">
      <c r="A61" s="112"/>
      <c r="B61" s="25" t="s">
        <v>100</v>
      </c>
      <c r="C61" s="18" t="s">
        <v>111</v>
      </c>
      <c r="D61" s="13" t="s">
        <v>53</v>
      </c>
      <c r="E61" s="14">
        <v>2012</v>
      </c>
      <c r="F61" s="30">
        <v>1</v>
      </c>
      <c r="G61" s="31">
        <v>0</v>
      </c>
      <c r="H61" s="31">
        <v>0</v>
      </c>
      <c r="I61" s="31">
        <v>0</v>
      </c>
      <c r="J61" s="31">
        <v>0</v>
      </c>
      <c r="K61" s="31">
        <v>0</v>
      </c>
      <c r="L61" s="31">
        <v>0</v>
      </c>
      <c r="M61" s="31">
        <v>0</v>
      </c>
      <c r="N61" s="31">
        <v>0</v>
      </c>
      <c r="O61" s="26">
        <f>SUM(F61:N61)</f>
        <v>1</v>
      </c>
      <c r="P61" s="93"/>
      <c r="Q61" s="30">
        <v>1</v>
      </c>
      <c r="R61" s="31">
        <v>0</v>
      </c>
      <c r="S61" s="31">
        <v>0</v>
      </c>
      <c r="T61" s="30">
        <v>1</v>
      </c>
      <c r="U61" s="31">
        <v>0</v>
      </c>
      <c r="V61" s="31">
        <v>0</v>
      </c>
      <c r="W61" s="31">
        <v>0</v>
      </c>
      <c r="X61" s="31">
        <v>0</v>
      </c>
      <c r="Y61" s="26">
        <f>SUM(Q61:X61)</f>
        <v>2</v>
      </c>
      <c r="Z61" s="93"/>
      <c r="AA61" s="83"/>
      <c r="AB61" s="70"/>
    </row>
    <row r="62" spans="1:32" s="40" customFormat="1" ht="30" x14ac:dyDescent="0.2">
      <c r="A62" s="114"/>
      <c r="B62" s="25" t="s">
        <v>101</v>
      </c>
      <c r="C62" s="18" t="s">
        <v>111</v>
      </c>
      <c r="D62" s="13" t="s">
        <v>53</v>
      </c>
      <c r="E62" s="14">
        <v>2013</v>
      </c>
      <c r="F62" s="30">
        <v>1</v>
      </c>
      <c r="G62" s="31">
        <v>0</v>
      </c>
      <c r="H62" s="31">
        <v>0</v>
      </c>
      <c r="I62" s="31">
        <v>0</v>
      </c>
      <c r="J62" s="31">
        <v>0</v>
      </c>
      <c r="K62" s="31">
        <v>0</v>
      </c>
      <c r="L62" s="30">
        <v>1</v>
      </c>
      <c r="M62" s="31">
        <v>0</v>
      </c>
      <c r="N62" s="31">
        <v>0</v>
      </c>
      <c r="O62" s="26">
        <f>SUM(F62:N62)</f>
        <v>2</v>
      </c>
      <c r="P62" s="96"/>
      <c r="Q62" s="31">
        <v>0</v>
      </c>
      <c r="R62" s="31">
        <v>0</v>
      </c>
      <c r="S62" s="30">
        <v>1</v>
      </c>
      <c r="T62" s="30">
        <v>1</v>
      </c>
      <c r="U62" s="31">
        <v>0</v>
      </c>
      <c r="V62" s="31">
        <v>0</v>
      </c>
      <c r="W62" s="31">
        <v>0</v>
      </c>
      <c r="X62" s="31">
        <v>0</v>
      </c>
      <c r="Y62" s="26">
        <f>SUM(Q62:X62)</f>
        <v>2</v>
      </c>
      <c r="Z62" s="94"/>
      <c r="AA62" s="84"/>
      <c r="AB62" s="71"/>
    </row>
    <row r="63" spans="1:32" s="40" customFormat="1" ht="15" x14ac:dyDescent="0.2">
      <c r="A63" s="114"/>
      <c r="B63" s="25" t="s">
        <v>102</v>
      </c>
      <c r="C63" s="18" t="s">
        <v>111</v>
      </c>
      <c r="D63" s="13" t="s">
        <v>56</v>
      </c>
      <c r="E63" s="14">
        <v>2003</v>
      </c>
      <c r="F63" s="31">
        <v>0</v>
      </c>
      <c r="G63" s="30">
        <v>1</v>
      </c>
      <c r="H63" s="31">
        <v>0</v>
      </c>
      <c r="I63" s="30">
        <v>1</v>
      </c>
      <c r="J63" s="30">
        <v>1</v>
      </c>
      <c r="K63" s="31">
        <v>0</v>
      </c>
      <c r="L63" s="31">
        <v>0</v>
      </c>
      <c r="M63" s="31">
        <v>0</v>
      </c>
      <c r="N63" s="31">
        <v>0</v>
      </c>
      <c r="O63" s="26">
        <f>SUM(F63:N63)</f>
        <v>3</v>
      </c>
      <c r="P63" s="96"/>
      <c r="Q63" s="31">
        <v>0</v>
      </c>
      <c r="R63" s="30">
        <v>1</v>
      </c>
      <c r="S63" s="31">
        <v>0</v>
      </c>
      <c r="T63" s="31">
        <v>0</v>
      </c>
      <c r="U63" s="30">
        <v>1</v>
      </c>
      <c r="V63" s="31">
        <v>0</v>
      </c>
      <c r="W63" s="31">
        <v>0</v>
      </c>
      <c r="X63" s="31">
        <v>0</v>
      </c>
      <c r="Y63" s="26">
        <f>SUM(Q63:X63)</f>
        <v>2</v>
      </c>
      <c r="Z63" s="94"/>
      <c r="AA63" s="84"/>
      <c r="AB63" s="71"/>
    </row>
    <row r="64" spans="1:32" s="40" customFormat="1" ht="30" x14ac:dyDescent="0.2">
      <c r="A64" s="113"/>
      <c r="B64" s="25" t="s">
        <v>103</v>
      </c>
      <c r="C64" s="18" t="s">
        <v>111</v>
      </c>
      <c r="D64" s="13" t="s">
        <v>56</v>
      </c>
      <c r="E64" s="18">
        <v>2014</v>
      </c>
      <c r="F64" s="30">
        <v>1</v>
      </c>
      <c r="G64" s="31">
        <v>0</v>
      </c>
      <c r="H64" s="31">
        <v>0</v>
      </c>
      <c r="I64" s="30">
        <v>1</v>
      </c>
      <c r="J64" s="31">
        <v>0</v>
      </c>
      <c r="K64" s="30">
        <v>1</v>
      </c>
      <c r="L64" s="30">
        <v>1</v>
      </c>
      <c r="M64" s="30">
        <v>1</v>
      </c>
      <c r="N64" s="30">
        <v>1</v>
      </c>
      <c r="O64" s="26">
        <f>SUM(F64:N64)</f>
        <v>6</v>
      </c>
      <c r="P64" s="97"/>
      <c r="Q64" s="31">
        <v>0</v>
      </c>
      <c r="R64" s="30">
        <v>1</v>
      </c>
      <c r="S64" s="30">
        <v>1</v>
      </c>
      <c r="T64" s="30">
        <v>1</v>
      </c>
      <c r="U64" s="30">
        <v>1</v>
      </c>
      <c r="V64" s="31">
        <v>0</v>
      </c>
      <c r="W64" s="30">
        <v>1</v>
      </c>
      <c r="X64" s="31">
        <v>0</v>
      </c>
      <c r="Y64" s="26">
        <f>SUM(Q64:X64)</f>
        <v>5</v>
      </c>
      <c r="Z64" s="95"/>
      <c r="AA64" s="85"/>
      <c r="AB64" s="72"/>
    </row>
    <row r="65" spans="1:32" s="40" customFormat="1" ht="15" x14ac:dyDescent="0.2">
      <c r="A65" s="23"/>
      <c r="B65" s="34" t="s">
        <v>64</v>
      </c>
      <c r="C65" s="26"/>
      <c r="D65" s="26"/>
      <c r="E65" s="26"/>
      <c r="F65" s="26"/>
      <c r="G65" s="26"/>
      <c r="H65" s="26"/>
      <c r="I65" s="26"/>
      <c r="J65" s="26"/>
      <c r="K65" s="26"/>
      <c r="L65" s="26"/>
      <c r="M65" s="26"/>
      <c r="N65" s="26"/>
      <c r="O65" s="26">
        <f>SUM(O61:O64)</f>
        <v>12</v>
      </c>
      <c r="P65" s="65">
        <v>0.33</v>
      </c>
      <c r="Q65" s="26"/>
      <c r="R65" s="26"/>
      <c r="S65" s="26"/>
      <c r="T65" s="26"/>
      <c r="U65" s="26"/>
      <c r="V65" s="26"/>
      <c r="W65" s="26"/>
      <c r="X65" s="26"/>
      <c r="Y65" s="26">
        <f>SUM(Y61:Y64)</f>
        <v>11</v>
      </c>
      <c r="Z65" s="65">
        <v>0.34</v>
      </c>
      <c r="AA65" s="81">
        <v>23</v>
      </c>
      <c r="AB65" s="65">
        <v>0.34</v>
      </c>
      <c r="AC65" s="43"/>
      <c r="AD65" s="43"/>
      <c r="AF65" s="43"/>
    </row>
    <row r="66" spans="1:32" s="40" customFormat="1" ht="15" x14ac:dyDescent="0.2">
      <c r="A66" s="28" t="s">
        <v>29</v>
      </c>
      <c r="B66" s="29"/>
      <c r="C66" s="29"/>
      <c r="D66" s="29"/>
      <c r="E66" s="29"/>
      <c r="F66" s="29"/>
      <c r="G66" s="29"/>
      <c r="H66" s="29"/>
      <c r="I66" s="29"/>
      <c r="J66" s="29"/>
      <c r="K66" s="29"/>
      <c r="L66" s="29"/>
      <c r="M66" s="29"/>
      <c r="N66" s="29"/>
      <c r="O66" s="29"/>
      <c r="P66" s="28"/>
      <c r="Q66" s="29"/>
      <c r="R66" s="29"/>
      <c r="S66" s="29"/>
      <c r="T66" s="29"/>
      <c r="U66" s="29"/>
      <c r="V66" s="26"/>
      <c r="W66" s="29"/>
      <c r="X66" s="29"/>
      <c r="Y66" s="29"/>
      <c r="Z66" s="28"/>
      <c r="AA66" s="82"/>
      <c r="AB66" s="28"/>
    </row>
    <row r="67" spans="1:32" s="40" customFormat="1" ht="30" x14ac:dyDescent="0.2">
      <c r="A67" s="24"/>
      <c r="B67" s="37" t="s">
        <v>104</v>
      </c>
      <c r="C67" s="38" t="s">
        <v>111</v>
      </c>
      <c r="D67" s="13" t="s">
        <v>53</v>
      </c>
      <c r="E67" s="14">
        <v>2007</v>
      </c>
      <c r="F67" s="31">
        <v>0</v>
      </c>
      <c r="G67" s="31">
        <v>0</v>
      </c>
      <c r="H67" s="31">
        <v>0</v>
      </c>
      <c r="I67" s="31">
        <v>0</v>
      </c>
      <c r="J67" s="31">
        <v>0</v>
      </c>
      <c r="K67" s="31">
        <v>0</v>
      </c>
      <c r="L67" s="31">
        <v>0</v>
      </c>
      <c r="M67" s="31">
        <v>0</v>
      </c>
      <c r="N67" s="31">
        <v>0</v>
      </c>
      <c r="O67" s="26">
        <v>0</v>
      </c>
      <c r="P67" s="23"/>
      <c r="Q67" s="30">
        <v>1</v>
      </c>
      <c r="R67" s="31">
        <v>0</v>
      </c>
      <c r="S67" s="31">
        <v>0</v>
      </c>
      <c r="T67" s="31">
        <v>0</v>
      </c>
      <c r="U67" s="31">
        <v>0</v>
      </c>
      <c r="V67" s="31">
        <v>0</v>
      </c>
      <c r="W67" s="31">
        <v>0</v>
      </c>
      <c r="X67" s="31">
        <v>0</v>
      </c>
      <c r="Y67" s="26">
        <f>SUM(Q67:X67)</f>
        <v>1</v>
      </c>
      <c r="Z67" s="23"/>
      <c r="AA67" s="81"/>
      <c r="AB67" s="23"/>
    </row>
    <row r="68" spans="1:32" s="40" customFormat="1" ht="15" x14ac:dyDescent="0.2">
      <c r="A68" s="26"/>
      <c r="B68" s="34" t="s">
        <v>64</v>
      </c>
      <c r="C68" s="39"/>
      <c r="D68" s="13"/>
      <c r="E68" s="18"/>
      <c r="F68" s="39"/>
      <c r="G68" s="39"/>
      <c r="H68" s="39"/>
      <c r="I68" s="39"/>
      <c r="J68" s="39"/>
      <c r="K68" s="39"/>
      <c r="L68" s="39"/>
      <c r="M68" s="39"/>
      <c r="N68" s="39"/>
      <c r="O68" s="26">
        <v>0</v>
      </c>
      <c r="P68" s="65">
        <v>0</v>
      </c>
      <c r="Q68" s="39"/>
      <c r="R68" s="39"/>
      <c r="S68" s="39"/>
      <c r="T68" s="39"/>
      <c r="U68" s="39"/>
      <c r="V68" s="39"/>
      <c r="W68" s="39"/>
      <c r="X68" s="39"/>
      <c r="Y68" s="26">
        <f>SUM(Y67)</f>
        <v>1</v>
      </c>
      <c r="Z68" s="65">
        <v>0.13</v>
      </c>
      <c r="AA68" s="81">
        <v>1</v>
      </c>
      <c r="AB68" s="65">
        <v>0.06</v>
      </c>
      <c r="AC68" s="43"/>
      <c r="AD68" s="43"/>
      <c r="AF68" s="43"/>
    </row>
    <row r="69" spans="1:32" s="40" customFormat="1" ht="15" x14ac:dyDescent="0.2">
      <c r="A69" s="28" t="s">
        <v>31</v>
      </c>
      <c r="B69" s="29"/>
      <c r="C69" s="29"/>
      <c r="D69" s="29"/>
      <c r="E69" s="29"/>
      <c r="F69" s="29"/>
      <c r="G69" s="29"/>
      <c r="H69" s="29"/>
      <c r="I69" s="29"/>
      <c r="J69" s="29"/>
      <c r="K69" s="29"/>
      <c r="L69" s="29"/>
      <c r="M69" s="29"/>
      <c r="N69" s="29"/>
      <c r="O69" s="29"/>
      <c r="P69" s="28"/>
      <c r="Q69" s="29"/>
      <c r="R69" s="29"/>
      <c r="S69" s="29"/>
      <c r="T69" s="29"/>
      <c r="U69" s="29"/>
      <c r="V69" s="26"/>
      <c r="W69" s="29"/>
      <c r="X69" s="29"/>
      <c r="Y69" s="29"/>
      <c r="Z69" s="28"/>
      <c r="AA69" s="82"/>
      <c r="AB69" s="28"/>
    </row>
    <row r="70" spans="1:32" s="40" customFormat="1" ht="45" x14ac:dyDescent="0.2">
      <c r="A70" s="112"/>
      <c r="B70" s="13" t="s">
        <v>105</v>
      </c>
      <c r="C70" s="14" t="s">
        <v>111</v>
      </c>
      <c r="D70" s="13" t="s">
        <v>56</v>
      </c>
      <c r="E70" s="14">
        <v>2014</v>
      </c>
      <c r="F70" s="31">
        <v>0</v>
      </c>
      <c r="G70" s="31">
        <v>0</v>
      </c>
      <c r="H70" s="31">
        <v>0</v>
      </c>
      <c r="I70" s="31">
        <v>0</v>
      </c>
      <c r="J70" s="31">
        <v>0</v>
      </c>
      <c r="K70" s="31">
        <v>0</v>
      </c>
      <c r="L70" s="31">
        <v>0</v>
      </c>
      <c r="M70" s="31">
        <v>0</v>
      </c>
      <c r="N70" s="31">
        <v>0</v>
      </c>
      <c r="O70" s="26">
        <f>SUM(F70:N70)</f>
        <v>0</v>
      </c>
      <c r="P70" s="93"/>
      <c r="Q70" s="31">
        <v>0</v>
      </c>
      <c r="R70" s="31">
        <v>0</v>
      </c>
      <c r="S70" s="31">
        <v>0</v>
      </c>
      <c r="T70" s="31">
        <v>0</v>
      </c>
      <c r="U70" s="31">
        <v>0</v>
      </c>
      <c r="V70" s="31">
        <v>0</v>
      </c>
      <c r="W70" s="31">
        <v>0</v>
      </c>
      <c r="X70" s="31">
        <v>0</v>
      </c>
      <c r="Y70" s="26">
        <f>SUM(Q70:X70)</f>
        <v>0</v>
      </c>
      <c r="Z70" s="93"/>
      <c r="AA70" s="83"/>
      <c r="AB70" s="70"/>
    </row>
    <row r="71" spans="1:32" s="40" customFormat="1" ht="60" x14ac:dyDescent="0.2">
      <c r="A71" s="113"/>
      <c r="B71" s="13" t="s">
        <v>106</v>
      </c>
      <c r="C71" s="14" t="s">
        <v>111</v>
      </c>
      <c r="D71" s="13" t="s">
        <v>53</v>
      </c>
      <c r="E71" s="14">
        <v>2005</v>
      </c>
      <c r="F71" s="31">
        <v>0</v>
      </c>
      <c r="G71" s="30">
        <v>1</v>
      </c>
      <c r="H71" s="31">
        <v>0</v>
      </c>
      <c r="I71" s="31">
        <v>0</v>
      </c>
      <c r="J71" s="31">
        <v>0</v>
      </c>
      <c r="K71" s="31">
        <v>0</v>
      </c>
      <c r="L71" s="31">
        <v>0</v>
      </c>
      <c r="M71" s="31">
        <v>0</v>
      </c>
      <c r="N71" s="31">
        <v>0</v>
      </c>
      <c r="O71" s="26">
        <f>SUM(F71:N71)</f>
        <v>1</v>
      </c>
      <c r="P71" s="107"/>
      <c r="Q71" s="30">
        <v>1</v>
      </c>
      <c r="R71" s="31">
        <v>0</v>
      </c>
      <c r="S71" s="31">
        <v>0</v>
      </c>
      <c r="T71" s="31">
        <v>0</v>
      </c>
      <c r="U71" s="31">
        <v>0</v>
      </c>
      <c r="V71" s="31">
        <v>0</v>
      </c>
      <c r="W71" s="31">
        <v>0</v>
      </c>
      <c r="X71" s="31">
        <v>0</v>
      </c>
      <c r="Y71" s="26">
        <f>SUM(Q71:X71)</f>
        <v>1</v>
      </c>
      <c r="Z71" s="95"/>
      <c r="AA71" s="85"/>
      <c r="AB71" s="72"/>
    </row>
    <row r="72" spans="1:32" s="40" customFormat="1" ht="15" x14ac:dyDescent="0.2">
      <c r="A72" s="23"/>
      <c r="B72" s="34" t="s">
        <v>64</v>
      </c>
      <c r="C72" s="26"/>
      <c r="D72" s="26"/>
      <c r="E72" s="26"/>
      <c r="F72" s="26"/>
      <c r="G72" s="26"/>
      <c r="H72" s="26"/>
      <c r="I72" s="26"/>
      <c r="J72" s="26"/>
      <c r="K72" s="26"/>
      <c r="L72" s="26"/>
      <c r="M72" s="26"/>
      <c r="N72" s="26"/>
      <c r="O72" s="26">
        <f>SUM(O70:O71)</f>
        <v>1</v>
      </c>
      <c r="P72" s="65">
        <v>0.06</v>
      </c>
      <c r="Q72" s="26"/>
      <c r="R72" s="26"/>
      <c r="S72" s="26"/>
      <c r="T72" s="26"/>
      <c r="U72" s="26"/>
      <c r="V72" s="26"/>
      <c r="W72" s="26"/>
      <c r="X72" s="26"/>
      <c r="Y72" s="26">
        <f>SUM(Y70:Y71)</f>
        <v>1</v>
      </c>
      <c r="Z72" s="65">
        <v>0.06</v>
      </c>
      <c r="AA72" s="81">
        <v>2</v>
      </c>
      <c r="AB72" s="65">
        <v>0.06</v>
      </c>
      <c r="AC72" s="43"/>
      <c r="AD72" s="43"/>
      <c r="AF72" s="43"/>
    </row>
    <row r="73" spans="1:32" s="40" customFormat="1" ht="15" x14ac:dyDescent="0.2">
      <c r="A73" s="28" t="s">
        <v>33</v>
      </c>
      <c r="B73" s="29"/>
      <c r="C73" s="29"/>
      <c r="D73" s="29"/>
      <c r="E73" s="29"/>
      <c r="F73" s="29"/>
      <c r="G73" s="29"/>
      <c r="H73" s="29"/>
      <c r="I73" s="29"/>
      <c r="J73" s="29"/>
      <c r="K73" s="29"/>
      <c r="L73" s="29"/>
      <c r="M73" s="29"/>
      <c r="N73" s="29"/>
      <c r="O73" s="29"/>
      <c r="P73" s="28"/>
      <c r="Q73" s="29"/>
      <c r="R73" s="29"/>
      <c r="S73" s="29"/>
      <c r="T73" s="29"/>
      <c r="U73" s="29"/>
      <c r="V73" s="29"/>
      <c r="W73" s="29"/>
      <c r="X73" s="29"/>
      <c r="Y73" s="29"/>
      <c r="Z73" s="28"/>
      <c r="AA73" s="82"/>
      <c r="AB73" s="28"/>
    </row>
    <row r="74" spans="1:32" s="40" customFormat="1" ht="15" x14ac:dyDescent="0.2">
      <c r="A74" s="24"/>
      <c r="B74" s="25" t="s">
        <v>69</v>
      </c>
      <c r="C74" s="24" t="s">
        <v>69</v>
      </c>
      <c r="D74" s="26" t="s">
        <v>69</v>
      </c>
      <c r="E74" s="24" t="s">
        <v>69</v>
      </c>
      <c r="F74" s="24" t="s">
        <v>69</v>
      </c>
      <c r="G74" s="26" t="s">
        <v>69</v>
      </c>
      <c r="H74" s="24" t="s">
        <v>69</v>
      </c>
      <c r="I74" s="24" t="s">
        <v>69</v>
      </c>
      <c r="J74" s="26" t="s">
        <v>69</v>
      </c>
      <c r="K74" s="24" t="s">
        <v>69</v>
      </c>
      <c r="L74" s="24" t="s">
        <v>69</v>
      </c>
      <c r="M74" s="26" t="s">
        <v>69</v>
      </c>
      <c r="N74" s="24" t="s">
        <v>69</v>
      </c>
      <c r="O74" s="26" t="s">
        <v>69</v>
      </c>
      <c r="P74" s="23"/>
      <c r="Q74" s="50" t="s">
        <v>69</v>
      </c>
      <c r="R74" s="51" t="s">
        <v>69</v>
      </c>
      <c r="S74" s="52" t="s">
        <v>69</v>
      </c>
      <c r="T74" s="50" t="s">
        <v>69</v>
      </c>
      <c r="U74" s="51" t="s">
        <v>69</v>
      </c>
      <c r="V74" s="52" t="s">
        <v>69</v>
      </c>
      <c r="W74" s="50" t="s">
        <v>69</v>
      </c>
      <c r="X74" s="51" t="s">
        <v>69</v>
      </c>
      <c r="Y74" s="52" t="s">
        <v>69</v>
      </c>
      <c r="Z74" s="23"/>
      <c r="AA74" s="86"/>
      <c r="AB74" s="73"/>
    </row>
    <row r="75" spans="1:32" s="40" customFormat="1" ht="15" x14ac:dyDescent="0.2">
      <c r="A75" s="23"/>
      <c r="B75" s="34" t="s">
        <v>64</v>
      </c>
      <c r="C75" s="26"/>
      <c r="D75" s="26"/>
      <c r="E75" s="26"/>
      <c r="F75" s="26"/>
      <c r="G75" s="26"/>
      <c r="H75" s="26"/>
      <c r="I75" s="26"/>
      <c r="J75" s="26"/>
      <c r="K75" s="26"/>
      <c r="L75" s="26"/>
      <c r="M75" s="26"/>
      <c r="N75" s="26"/>
      <c r="O75" s="26" t="s">
        <v>69</v>
      </c>
      <c r="P75" s="23" t="s">
        <v>69</v>
      </c>
      <c r="Q75" s="26"/>
      <c r="R75" s="26"/>
      <c r="S75" s="26"/>
      <c r="T75" s="26"/>
      <c r="U75" s="26"/>
      <c r="V75" s="26"/>
      <c r="W75" s="26"/>
      <c r="X75" s="26"/>
      <c r="Y75" s="26" t="s">
        <v>69</v>
      </c>
      <c r="Z75" s="23" t="s">
        <v>69</v>
      </c>
      <c r="AA75" s="81"/>
      <c r="AB75" s="23"/>
      <c r="AC75" s="43"/>
      <c r="AD75" s="43"/>
      <c r="AF75" s="43"/>
    </row>
    <row r="76" spans="1:32" s="40" customFormat="1" ht="15" x14ac:dyDescent="0.2">
      <c r="A76" s="28" t="s">
        <v>135</v>
      </c>
      <c r="B76" s="29"/>
      <c r="C76" s="29"/>
      <c r="D76" s="29"/>
      <c r="E76" s="29"/>
      <c r="F76" s="29"/>
      <c r="G76" s="29"/>
      <c r="H76" s="29"/>
      <c r="I76" s="29"/>
      <c r="J76" s="29"/>
      <c r="K76" s="29"/>
      <c r="L76" s="29"/>
      <c r="M76" s="29"/>
      <c r="N76" s="29"/>
      <c r="O76" s="29"/>
      <c r="P76" s="28"/>
      <c r="Q76" s="29"/>
      <c r="R76" s="29"/>
      <c r="S76" s="29"/>
      <c r="T76" s="29"/>
      <c r="U76" s="29"/>
      <c r="V76" s="29"/>
      <c r="W76" s="29"/>
      <c r="X76" s="29"/>
      <c r="Y76" s="29"/>
      <c r="Z76" s="28"/>
      <c r="AA76" s="82"/>
      <c r="AB76" s="28"/>
    </row>
    <row r="77" spans="1:32" s="40" customFormat="1" ht="30" x14ac:dyDescent="0.2">
      <c r="A77" s="24"/>
      <c r="B77" s="13" t="s">
        <v>107</v>
      </c>
      <c r="C77" s="14" t="s">
        <v>111</v>
      </c>
      <c r="D77" s="13" t="s">
        <v>53</v>
      </c>
      <c r="E77" s="14">
        <v>2012</v>
      </c>
      <c r="F77" s="30">
        <v>1</v>
      </c>
      <c r="G77" s="31">
        <v>0</v>
      </c>
      <c r="H77" s="30">
        <v>1</v>
      </c>
      <c r="I77" s="31">
        <v>0</v>
      </c>
      <c r="J77" s="31">
        <v>0</v>
      </c>
      <c r="K77" s="31">
        <v>0</v>
      </c>
      <c r="L77" s="31">
        <v>0</v>
      </c>
      <c r="M77" s="31">
        <v>0</v>
      </c>
      <c r="N77" s="31">
        <v>0</v>
      </c>
      <c r="O77" s="26">
        <f>SUM(F77:N77)</f>
        <v>2</v>
      </c>
      <c r="P77" s="93"/>
      <c r="Q77" s="30">
        <v>1</v>
      </c>
      <c r="R77" s="31">
        <v>0</v>
      </c>
      <c r="S77" s="31">
        <v>0</v>
      </c>
      <c r="T77" s="31">
        <v>0</v>
      </c>
      <c r="U77" s="31">
        <v>0</v>
      </c>
      <c r="V77" s="31">
        <v>0</v>
      </c>
      <c r="W77" s="31">
        <v>0</v>
      </c>
      <c r="X77" s="31">
        <v>0</v>
      </c>
      <c r="Y77" s="26">
        <f>SUM(Q77:X77)</f>
        <v>1</v>
      </c>
      <c r="Z77" s="93"/>
      <c r="AA77" s="91"/>
      <c r="AB77" s="93"/>
    </row>
    <row r="78" spans="1:32" s="40" customFormat="1" ht="45" x14ac:dyDescent="0.2">
      <c r="A78" s="24"/>
      <c r="B78" s="13" t="s">
        <v>136</v>
      </c>
      <c r="C78" s="14" t="s">
        <v>111</v>
      </c>
      <c r="D78" s="13" t="s">
        <v>53</v>
      </c>
      <c r="E78" s="14">
        <v>2014</v>
      </c>
      <c r="F78" s="31">
        <v>0</v>
      </c>
      <c r="G78" s="31">
        <v>0</v>
      </c>
      <c r="H78" s="31">
        <v>0</v>
      </c>
      <c r="I78" s="31">
        <v>0</v>
      </c>
      <c r="J78" s="31">
        <v>0</v>
      </c>
      <c r="K78" s="31">
        <v>0</v>
      </c>
      <c r="L78" s="31">
        <v>0</v>
      </c>
      <c r="M78" s="31">
        <v>0</v>
      </c>
      <c r="N78" s="31">
        <v>0</v>
      </c>
      <c r="O78" s="26">
        <f>SUM(F78:N78)</f>
        <v>0</v>
      </c>
      <c r="P78" s="92"/>
      <c r="Q78" s="31">
        <v>0</v>
      </c>
      <c r="R78" s="31">
        <v>0</v>
      </c>
      <c r="S78" s="31">
        <v>0</v>
      </c>
      <c r="T78" s="31">
        <v>0</v>
      </c>
      <c r="U78" s="31">
        <v>0</v>
      </c>
      <c r="V78" s="31">
        <v>0</v>
      </c>
      <c r="W78" s="31">
        <v>0</v>
      </c>
      <c r="X78" s="31">
        <v>0</v>
      </c>
      <c r="Y78" s="26">
        <f>SUM(Q78:X78)</f>
        <v>0</v>
      </c>
      <c r="Z78" s="92"/>
      <c r="AA78" s="92"/>
      <c r="AB78" s="92"/>
    </row>
    <row r="79" spans="1:32" s="40" customFormat="1" ht="15" x14ac:dyDescent="0.2">
      <c r="A79" s="23"/>
      <c r="B79" s="34" t="s">
        <v>64</v>
      </c>
      <c r="C79" s="26"/>
      <c r="D79" s="26"/>
      <c r="E79" s="26"/>
      <c r="F79" s="68"/>
      <c r="G79" s="26"/>
      <c r="H79" s="26"/>
      <c r="I79" s="26"/>
      <c r="J79" s="26"/>
      <c r="K79" s="26"/>
      <c r="L79" s="26"/>
      <c r="M79" s="26"/>
      <c r="N79" s="26"/>
      <c r="O79" s="26">
        <f>SUM(O77:O78)</f>
        <v>2</v>
      </c>
      <c r="P79" s="65">
        <v>0.11</v>
      </c>
      <c r="Q79" s="68"/>
      <c r="R79" s="68"/>
      <c r="S79" s="68"/>
      <c r="T79" s="68"/>
      <c r="U79" s="68"/>
      <c r="V79" s="68"/>
      <c r="W79" s="68"/>
      <c r="X79" s="68"/>
      <c r="Y79" s="26">
        <f>SUM(Y77+Y78)</f>
        <v>1</v>
      </c>
      <c r="Z79" s="65">
        <v>0.06</v>
      </c>
      <c r="AA79" s="81">
        <v>3</v>
      </c>
      <c r="AB79" s="65">
        <v>0.09</v>
      </c>
      <c r="AC79" s="43"/>
      <c r="AD79" s="43"/>
      <c r="AF79" s="43"/>
    </row>
    <row r="80" spans="1:32" s="40" customFormat="1" ht="15" x14ac:dyDescent="0.2">
      <c r="A80" s="28" t="s">
        <v>34</v>
      </c>
      <c r="B80" s="29"/>
      <c r="C80" s="29"/>
      <c r="D80" s="29"/>
      <c r="E80" s="29"/>
      <c r="F80" s="29"/>
      <c r="G80" s="29"/>
      <c r="H80" s="29"/>
      <c r="I80" s="29"/>
      <c r="J80" s="29"/>
      <c r="K80" s="29"/>
      <c r="L80" s="29"/>
      <c r="M80" s="29"/>
      <c r="N80" s="29"/>
      <c r="O80" s="29"/>
      <c r="P80" s="28"/>
      <c r="Q80" s="29"/>
      <c r="R80" s="29"/>
      <c r="S80" s="29"/>
      <c r="T80" s="29"/>
      <c r="U80" s="29"/>
      <c r="V80" s="29"/>
      <c r="W80" s="29"/>
      <c r="X80" s="29"/>
      <c r="Y80" s="29"/>
      <c r="Z80" s="28"/>
      <c r="AA80" s="82"/>
      <c r="AB80" s="28"/>
    </row>
    <row r="81" spans="1:32" s="40" customFormat="1" ht="30" x14ac:dyDescent="0.2">
      <c r="A81" s="112"/>
      <c r="B81" s="13" t="s">
        <v>108</v>
      </c>
      <c r="C81" s="18" t="s">
        <v>111</v>
      </c>
      <c r="D81" s="13" t="s">
        <v>53</v>
      </c>
      <c r="E81" s="18">
        <v>2002</v>
      </c>
      <c r="F81" s="30">
        <v>1</v>
      </c>
      <c r="G81" s="31">
        <v>0</v>
      </c>
      <c r="H81" s="30">
        <v>1</v>
      </c>
      <c r="I81" s="30">
        <v>1</v>
      </c>
      <c r="J81" s="31">
        <v>0</v>
      </c>
      <c r="K81" s="31">
        <v>0</v>
      </c>
      <c r="L81" s="31">
        <v>0</v>
      </c>
      <c r="M81" s="31">
        <v>0</v>
      </c>
      <c r="N81" s="31">
        <v>0</v>
      </c>
      <c r="O81" s="26">
        <f>SUM(F81:N81)</f>
        <v>3</v>
      </c>
      <c r="P81" s="93"/>
      <c r="Q81" s="30">
        <v>1</v>
      </c>
      <c r="R81" s="30">
        <v>1</v>
      </c>
      <c r="S81" s="31">
        <v>0</v>
      </c>
      <c r="T81" s="31">
        <v>0</v>
      </c>
      <c r="U81" s="30">
        <v>1</v>
      </c>
      <c r="V81" s="31">
        <v>0</v>
      </c>
      <c r="W81" s="30">
        <v>1</v>
      </c>
      <c r="X81" s="31">
        <v>0</v>
      </c>
      <c r="Y81" s="26">
        <f>SUM(Q81:X81)</f>
        <v>4</v>
      </c>
      <c r="Z81" s="93"/>
      <c r="AA81" s="83"/>
      <c r="AB81" s="70"/>
    </row>
    <row r="82" spans="1:32" s="40" customFormat="1" ht="30" x14ac:dyDescent="0.2">
      <c r="A82" s="113"/>
      <c r="B82" s="13" t="s">
        <v>109</v>
      </c>
      <c r="C82" s="18" t="s">
        <v>111</v>
      </c>
      <c r="D82" s="13" t="s">
        <v>56</v>
      </c>
      <c r="E82" s="18">
        <v>2012</v>
      </c>
      <c r="F82" s="31">
        <v>0</v>
      </c>
      <c r="G82" s="31">
        <v>0</v>
      </c>
      <c r="H82" s="31">
        <v>0</v>
      </c>
      <c r="I82" s="31">
        <v>0</v>
      </c>
      <c r="J82" s="31">
        <v>0</v>
      </c>
      <c r="K82" s="31">
        <v>0</v>
      </c>
      <c r="L82" s="31">
        <v>0</v>
      </c>
      <c r="M82" s="31">
        <v>0</v>
      </c>
      <c r="N82" s="31">
        <v>0</v>
      </c>
      <c r="O82" s="26">
        <f>SUM(F82:N82)</f>
        <v>0</v>
      </c>
      <c r="P82" s="107"/>
      <c r="Q82" s="30">
        <v>1</v>
      </c>
      <c r="R82" s="31">
        <v>0</v>
      </c>
      <c r="S82" s="31">
        <v>0</v>
      </c>
      <c r="T82" s="31">
        <v>0</v>
      </c>
      <c r="U82" s="31">
        <v>0</v>
      </c>
      <c r="V82" s="31">
        <v>0</v>
      </c>
      <c r="W82" s="31">
        <v>0</v>
      </c>
      <c r="X82" s="31">
        <v>0</v>
      </c>
      <c r="Y82" s="26">
        <f>SUM(Q82:X82)</f>
        <v>1</v>
      </c>
      <c r="Z82" s="95"/>
      <c r="AA82" s="85"/>
      <c r="AB82" s="72"/>
    </row>
    <row r="83" spans="1:32" s="40" customFormat="1" ht="15" x14ac:dyDescent="0.2">
      <c r="A83" s="23"/>
      <c r="B83" s="34" t="s">
        <v>64</v>
      </c>
      <c r="C83" s="26"/>
      <c r="D83" s="26"/>
      <c r="E83" s="26"/>
      <c r="F83" s="21"/>
      <c r="G83" s="21"/>
      <c r="H83" s="21"/>
      <c r="I83" s="21"/>
      <c r="J83" s="21"/>
      <c r="K83" s="21"/>
      <c r="L83" s="21"/>
      <c r="M83" s="21"/>
      <c r="N83" s="21"/>
      <c r="O83" s="24">
        <v>3</v>
      </c>
      <c r="P83" s="74">
        <v>0.17</v>
      </c>
      <c r="Q83" s="21"/>
      <c r="R83" s="21"/>
      <c r="S83" s="21"/>
      <c r="T83" s="21"/>
      <c r="U83" s="21"/>
      <c r="V83" s="21"/>
      <c r="W83" s="21"/>
      <c r="X83" s="21"/>
      <c r="Y83" s="24">
        <f>SUM(Y81:Y82)</f>
        <v>5</v>
      </c>
      <c r="Z83" s="74">
        <v>0.31</v>
      </c>
      <c r="AA83" s="87">
        <v>8</v>
      </c>
      <c r="AB83" s="74">
        <v>0.24</v>
      </c>
      <c r="AC83" s="43"/>
      <c r="AD83" s="43"/>
      <c r="AF83" s="43"/>
    </row>
    <row r="84" spans="1:32" s="40" customFormat="1" ht="15" x14ac:dyDescent="0.2">
      <c r="A84" s="11"/>
      <c r="B84" s="12"/>
      <c r="C84" s="12"/>
      <c r="D84" s="12"/>
      <c r="E84" s="12"/>
      <c r="F84" s="12"/>
      <c r="G84" s="12"/>
      <c r="H84" s="12"/>
      <c r="I84" s="12"/>
      <c r="J84" s="12"/>
      <c r="K84" s="12"/>
      <c r="L84" s="12"/>
      <c r="M84" s="12"/>
      <c r="N84" s="12"/>
      <c r="O84" s="12"/>
      <c r="P84" s="11"/>
      <c r="Q84" s="29"/>
      <c r="R84" s="69"/>
      <c r="S84" s="69"/>
      <c r="T84" s="69"/>
      <c r="U84" s="69"/>
      <c r="V84" s="69"/>
      <c r="W84" s="69"/>
      <c r="X84" s="69"/>
      <c r="Y84" s="29"/>
      <c r="Z84" s="28"/>
      <c r="AA84" s="82"/>
      <c r="AB84" s="28"/>
    </row>
    <row r="85" spans="1:32" s="66" customFormat="1" ht="82" customHeight="1" x14ac:dyDescent="0.2">
      <c r="A85" s="61" t="s">
        <v>142</v>
      </c>
      <c r="B85" s="62"/>
      <c r="C85" s="62"/>
      <c r="D85" s="62"/>
      <c r="E85" s="62"/>
      <c r="F85" s="63">
        <f t="shared" ref="F85:N85" si="8">SUM(F4:F82)/54</f>
        <v>0.3888888888888889</v>
      </c>
      <c r="G85" s="63">
        <f t="shared" si="8"/>
        <v>0.31481481481481483</v>
      </c>
      <c r="H85" s="63">
        <f t="shared" si="8"/>
        <v>0.22222222222222221</v>
      </c>
      <c r="I85" s="63">
        <f t="shared" si="8"/>
        <v>0.29629629629629628</v>
      </c>
      <c r="J85" s="63">
        <f t="shared" si="8"/>
        <v>0.18518518518518517</v>
      </c>
      <c r="K85" s="63">
        <f t="shared" si="8"/>
        <v>0.1111111111111111</v>
      </c>
      <c r="L85" s="63">
        <f t="shared" si="8"/>
        <v>0.24074074074074073</v>
      </c>
      <c r="M85" s="63">
        <f t="shared" si="8"/>
        <v>0.16666666666666666</v>
      </c>
      <c r="N85" s="63">
        <f t="shared" si="8"/>
        <v>9.2592592592592587E-2</v>
      </c>
      <c r="O85" s="61"/>
      <c r="P85" s="65">
        <v>0.22</v>
      </c>
      <c r="Q85" s="63">
        <f t="shared" ref="Q85:X85" si="9">SUM(Q4:Q82)/54</f>
        <v>0.70370370370370372</v>
      </c>
      <c r="R85" s="64">
        <f t="shared" si="9"/>
        <v>0.3888888888888889</v>
      </c>
      <c r="S85" s="64">
        <f t="shared" si="9"/>
        <v>0.37037037037037035</v>
      </c>
      <c r="T85" s="64">
        <f t="shared" si="9"/>
        <v>0.27777777777777779</v>
      </c>
      <c r="U85" s="64">
        <f t="shared" si="9"/>
        <v>0.37037037037037035</v>
      </c>
      <c r="V85" s="64">
        <f t="shared" si="9"/>
        <v>0.18518518518518517</v>
      </c>
      <c r="W85" s="64">
        <f t="shared" si="9"/>
        <v>0.27777777777777779</v>
      </c>
      <c r="X85" s="64">
        <f t="shared" si="9"/>
        <v>0.25925925925925924</v>
      </c>
      <c r="Z85" s="65">
        <v>0.35</v>
      </c>
      <c r="AA85" s="81"/>
      <c r="AB85" s="75">
        <v>0.28999999999999998</v>
      </c>
    </row>
    <row r="86" spans="1:32" ht="15" x14ac:dyDescent="0.2">
      <c r="A86" s="58"/>
      <c r="B86" s="57"/>
      <c r="C86" s="59"/>
      <c r="D86" s="60"/>
      <c r="E86" s="59"/>
      <c r="F86" s="58"/>
      <c r="G86" s="58"/>
      <c r="O86" s="47"/>
      <c r="P86" s="79"/>
      <c r="Q86" s="48"/>
      <c r="Y86" s="67"/>
      <c r="Z86" s="77"/>
      <c r="AA86" s="88"/>
      <c r="AB86" s="76"/>
    </row>
    <row r="87" spans="1:32" ht="26" customHeight="1" x14ac:dyDescent="0.2">
      <c r="A87" s="58"/>
      <c r="B87" s="57"/>
      <c r="C87" s="59"/>
      <c r="D87" s="60"/>
      <c r="E87" s="59"/>
      <c r="F87" s="58"/>
      <c r="G87" s="58"/>
      <c r="O87" s="47"/>
      <c r="P87" s="79"/>
      <c r="Q87" s="48"/>
      <c r="Y87" s="48"/>
      <c r="Z87" s="77"/>
      <c r="AA87" s="88"/>
      <c r="AB87" s="77"/>
    </row>
    <row r="88" spans="1:32" ht="15" x14ac:dyDescent="0.2">
      <c r="A88" s="58"/>
      <c r="B88" s="98" t="s">
        <v>128</v>
      </c>
      <c r="C88" s="99"/>
      <c r="D88" s="99"/>
      <c r="E88" s="99"/>
      <c r="F88" s="99"/>
      <c r="G88" s="100"/>
      <c r="O88" s="47"/>
      <c r="P88" s="79"/>
      <c r="Q88" s="48"/>
      <c r="Y88" s="48"/>
      <c r="Z88" s="77"/>
      <c r="AA88" s="88"/>
      <c r="AB88" s="77"/>
    </row>
    <row r="89" spans="1:32" ht="15" x14ac:dyDescent="0.2">
      <c r="A89" s="58"/>
      <c r="B89" s="101"/>
      <c r="C89" s="102"/>
      <c r="D89" s="102"/>
      <c r="E89" s="102"/>
      <c r="F89" s="102"/>
      <c r="G89" s="103"/>
      <c r="O89" s="47"/>
      <c r="P89" s="79"/>
      <c r="Q89" s="48"/>
      <c r="Y89" s="48"/>
      <c r="Z89" s="77"/>
      <c r="AA89" s="88"/>
      <c r="AB89" s="77"/>
    </row>
    <row r="90" spans="1:32" ht="15" x14ac:dyDescent="0.2">
      <c r="A90" s="58"/>
      <c r="B90" s="101"/>
      <c r="C90" s="102"/>
      <c r="D90" s="102"/>
      <c r="E90" s="102"/>
      <c r="F90" s="102"/>
      <c r="G90" s="103"/>
      <c r="O90" s="47"/>
      <c r="P90" s="79"/>
      <c r="Q90" s="48"/>
      <c r="Y90" s="48"/>
      <c r="Z90" s="77"/>
      <c r="AA90" s="88"/>
      <c r="AB90" s="77"/>
    </row>
    <row r="91" spans="1:32" ht="20" customHeight="1" x14ac:dyDescent="0.2">
      <c r="A91" s="58"/>
      <c r="B91" s="101"/>
      <c r="C91" s="102"/>
      <c r="D91" s="102"/>
      <c r="E91" s="102"/>
      <c r="F91" s="102"/>
      <c r="G91" s="103"/>
      <c r="O91" s="47"/>
      <c r="P91" s="79"/>
      <c r="Q91" s="48"/>
      <c r="Y91" s="48"/>
      <c r="Z91" s="77"/>
      <c r="AA91" s="88"/>
      <c r="AB91" s="77"/>
    </row>
    <row r="92" spans="1:32" ht="15" hidden="1" x14ac:dyDescent="0.2">
      <c r="A92" s="58"/>
      <c r="B92" s="101"/>
      <c r="C92" s="102"/>
      <c r="D92" s="102"/>
      <c r="E92" s="102"/>
      <c r="F92" s="102"/>
      <c r="G92" s="103"/>
      <c r="O92" s="47"/>
      <c r="P92" s="79"/>
      <c r="Q92" s="48"/>
      <c r="Y92" s="48"/>
      <c r="Z92" s="77"/>
      <c r="AA92" s="88"/>
      <c r="AB92" s="77"/>
    </row>
    <row r="93" spans="1:32" ht="15" hidden="1" x14ac:dyDescent="0.2">
      <c r="A93" s="58"/>
      <c r="B93" s="101"/>
      <c r="C93" s="102"/>
      <c r="D93" s="102"/>
      <c r="E93" s="102"/>
      <c r="F93" s="102"/>
      <c r="G93" s="103"/>
      <c r="O93" s="47"/>
      <c r="P93" s="79"/>
      <c r="Q93" s="48"/>
      <c r="Y93" s="48"/>
      <c r="Z93" s="77"/>
      <c r="AA93" s="88"/>
      <c r="AB93" s="77"/>
    </row>
    <row r="94" spans="1:32" ht="15" hidden="1" x14ac:dyDescent="0.2">
      <c r="A94" s="58"/>
      <c r="B94" s="101"/>
      <c r="C94" s="102"/>
      <c r="D94" s="102"/>
      <c r="E94" s="102"/>
      <c r="F94" s="102"/>
      <c r="G94" s="103"/>
      <c r="O94" s="47"/>
      <c r="P94" s="79"/>
      <c r="Q94" s="48"/>
      <c r="Y94" s="48"/>
      <c r="Z94" s="77"/>
      <c r="AA94" s="88"/>
      <c r="AB94" s="77"/>
    </row>
    <row r="95" spans="1:32" ht="15" hidden="1" x14ac:dyDescent="0.2">
      <c r="A95" s="58"/>
      <c r="B95" s="104"/>
      <c r="C95" s="105"/>
      <c r="D95" s="105"/>
      <c r="E95" s="105"/>
      <c r="F95" s="105"/>
      <c r="G95" s="106"/>
      <c r="O95" s="47"/>
      <c r="P95" s="79"/>
      <c r="Q95" s="48"/>
      <c r="Y95" s="48"/>
      <c r="Z95" s="77"/>
      <c r="AA95" s="88"/>
      <c r="AB95" s="77"/>
    </row>
    <row r="96" spans="1:32" ht="15" x14ac:dyDescent="0.2">
      <c r="A96" s="58"/>
      <c r="B96" s="53"/>
      <c r="C96" s="54"/>
      <c r="D96" s="55"/>
      <c r="E96" s="54"/>
      <c r="F96" s="56"/>
      <c r="G96" s="56"/>
      <c r="O96" s="47"/>
      <c r="P96" s="79"/>
      <c r="Q96" s="48"/>
      <c r="Y96" s="48"/>
      <c r="Z96" s="77"/>
      <c r="AA96" s="88"/>
      <c r="AB96" s="77"/>
    </row>
    <row r="97" spans="1:28" ht="15" x14ac:dyDescent="0.2">
      <c r="A97" s="58"/>
      <c r="B97" s="57"/>
      <c r="C97" s="59"/>
      <c r="D97" s="60"/>
      <c r="E97" s="59"/>
      <c r="F97" s="58"/>
      <c r="G97" s="58"/>
      <c r="O97" s="47"/>
      <c r="P97" s="79"/>
      <c r="Q97" s="48"/>
      <c r="Y97" s="48"/>
      <c r="Z97" s="77"/>
      <c r="AA97" s="88"/>
      <c r="AB97" s="77"/>
    </row>
    <row r="98" spans="1:28" ht="15" x14ac:dyDescent="0.2">
      <c r="A98" s="58"/>
      <c r="B98" s="57"/>
      <c r="C98" s="59"/>
      <c r="D98" s="60"/>
      <c r="E98" s="59"/>
      <c r="F98" s="58"/>
      <c r="G98" s="58"/>
      <c r="O98" s="47"/>
      <c r="P98" s="79"/>
      <c r="Q98" s="48"/>
      <c r="Y98" s="48"/>
      <c r="Z98" s="77"/>
      <c r="AA98" s="88"/>
      <c r="AB98" s="77"/>
    </row>
    <row r="99" spans="1:28" ht="15" x14ac:dyDescent="0.2">
      <c r="A99" s="58"/>
      <c r="B99" s="57"/>
      <c r="C99" s="59"/>
      <c r="D99" s="60"/>
      <c r="E99" s="59"/>
      <c r="F99" s="58"/>
      <c r="G99" s="58"/>
      <c r="O99" s="47"/>
      <c r="P99" s="79"/>
      <c r="Q99" s="48"/>
      <c r="Y99" s="48"/>
      <c r="Z99" s="77"/>
      <c r="AA99" s="88"/>
      <c r="AB99" s="77"/>
    </row>
    <row r="100" spans="1:28" ht="15" x14ac:dyDescent="0.2">
      <c r="A100" s="58"/>
      <c r="B100" s="57"/>
      <c r="C100" s="59"/>
      <c r="D100" s="60"/>
      <c r="E100" s="59"/>
      <c r="F100" s="58"/>
      <c r="G100" s="58"/>
      <c r="O100" s="47"/>
      <c r="P100" s="79"/>
      <c r="Q100" s="48"/>
      <c r="Y100" s="48"/>
      <c r="Z100" s="77"/>
      <c r="AA100" s="88"/>
      <c r="AB100" s="77"/>
    </row>
    <row r="101" spans="1:28" ht="15" x14ac:dyDescent="0.2">
      <c r="A101" s="58"/>
      <c r="B101" s="57"/>
      <c r="C101" s="59"/>
      <c r="D101" s="60"/>
      <c r="E101" s="59"/>
      <c r="F101" s="58"/>
      <c r="G101" s="58"/>
      <c r="O101" s="47"/>
      <c r="P101" s="79"/>
      <c r="Q101" s="48"/>
      <c r="Y101" s="48"/>
      <c r="Z101" s="77"/>
      <c r="AA101" s="88"/>
      <c r="AB101" s="77"/>
    </row>
    <row r="102" spans="1:28" ht="15" x14ac:dyDescent="0.2">
      <c r="A102" s="58"/>
      <c r="B102" s="57"/>
      <c r="C102" s="59"/>
      <c r="D102" s="60"/>
      <c r="E102" s="59"/>
      <c r="F102" s="58"/>
      <c r="G102" s="58"/>
      <c r="O102" s="47"/>
      <c r="P102" s="79"/>
      <c r="Q102" s="48"/>
      <c r="Y102" s="48"/>
      <c r="Z102" s="77"/>
      <c r="AA102" s="88"/>
      <c r="AB102" s="77"/>
    </row>
    <row r="103" spans="1:28" ht="15" x14ac:dyDescent="0.2">
      <c r="A103" s="58"/>
      <c r="B103" s="57"/>
      <c r="C103" s="59"/>
      <c r="D103" s="60"/>
      <c r="E103" s="59"/>
      <c r="F103" s="58"/>
      <c r="G103" s="58"/>
      <c r="O103" s="47"/>
      <c r="P103" s="79"/>
      <c r="Q103" s="48"/>
      <c r="Y103" s="48"/>
      <c r="Z103" s="77"/>
      <c r="AA103" s="88"/>
      <c r="AB103" s="77"/>
    </row>
    <row r="104" spans="1:28" ht="15" x14ac:dyDescent="0.2">
      <c r="A104" s="58"/>
      <c r="B104" s="57"/>
      <c r="C104" s="59"/>
      <c r="D104" s="60"/>
      <c r="E104" s="59"/>
      <c r="F104" s="58"/>
      <c r="G104" s="58"/>
      <c r="O104" s="47"/>
      <c r="P104" s="79"/>
      <c r="Q104" s="48"/>
      <c r="Y104" s="48"/>
      <c r="Z104" s="77"/>
      <c r="AA104" s="88"/>
      <c r="AB104" s="77"/>
    </row>
    <row r="105" spans="1:28" ht="15" x14ac:dyDescent="0.2">
      <c r="A105" s="58"/>
      <c r="B105" s="57"/>
      <c r="C105" s="59"/>
      <c r="D105" s="60"/>
      <c r="E105" s="59"/>
      <c r="F105" s="58"/>
      <c r="G105" s="58"/>
      <c r="O105" s="47"/>
      <c r="P105" s="79"/>
      <c r="Q105" s="48"/>
      <c r="Y105" s="48"/>
      <c r="Z105" s="77"/>
      <c r="AA105" s="88"/>
      <c r="AB105" s="77"/>
    </row>
    <row r="106" spans="1:28" ht="15" x14ac:dyDescent="0.2">
      <c r="A106" s="58"/>
      <c r="B106" s="57"/>
      <c r="C106" s="59"/>
      <c r="D106" s="60"/>
      <c r="E106" s="59"/>
      <c r="F106" s="58"/>
      <c r="G106" s="58"/>
      <c r="O106" s="47"/>
      <c r="P106" s="79"/>
      <c r="Q106" s="48"/>
      <c r="Y106" s="48"/>
      <c r="Z106" s="77"/>
      <c r="AA106" s="88"/>
      <c r="AB106" s="77"/>
    </row>
    <row r="107" spans="1:28" ht="15" x14ac:dyDescent="0.2">
      <c r="A107" s="58"/>
      <c r="B107" s="57"/>
      <c r="C107" s="59"/>
      <c r="D107" s="60"/>
      <c r="E107" s="59"/>
      <c r="F107" s="58"/>
      <c r="G107" s="58"/>
      <c r="O107" s="47"/>
      <c r="P107" s="79"/>
      <c r="Q107" s="48"/>
      <c r="Y107" s="48"/>
      <c r="Z107" s="77"/>
      <c r="AA107" s="88"/>
      <c r="AB107" s="77"/>
    </row>
    <row r="108" spans="1:28" ht="15" x14ac:dyDescent="0.2">
      <c r="A108" s="58"/>
      <c r="B108" s="57"/>
      <c r="C108" s="59"/>
      <c r="D108" s="60"/>
      <c r="E108" s="59"/>
      <c r="F108" s="58"/>
      <c r="G108" s="58"/>
      <c r="O108" s="47"/>
      <c r="P108" s="79"/>
      <c r="Q108" s="48"/>
      <c r="Y108" s="48"/>
      <c r="Z108" s="77"/>
      <c r="AA108" s="88"/>
      <c r="AB108" s="77"/>
    </row>
    <row r="109" spans="1:28" ht="15" x14ac:dyDescent="0.2">
      <c r="A109" s="58"/>
      <c r="B109" s="57"/>
      <c r="C109" s="59"/>
      <c r="D109" s="60"/>
      <c r="E109" s="59"/>
      <c r="F109" s="58"/>
      <c r="G109" s="58"/>
      <c r="O109" s="47"/>
      <c r="P109" s="79"/>
      <c r="Q109" s="48"/>
      <c r="Y109" s="48"/>
      <c r="Z109" s="77"/>
      <c r="AA109" s="88"/>
      <c r="AB109" s="77"/>
    </row>
    <row r="110" spans="1:28" ht="15" x14ac:dyDescent="0.2">
      <c r="A110" s="58"/>
      <c r="B110" s="57"/>
      <c r="C110" s="59"/>
      <c r="D110" s="60"/>
      <c r="E110" s="59"/>
      <c r="F110" s="58"/>
      <c r="G110" s="58"/>
      <c r="O110" s="47"/>
      <c r="P110" s="79"/>
      <c r="Q110" s="48"/>
      <c r="Y110" s="48"/>
      <c r="Z110" s="77"/>
      <c r="AA110" s="88"/>
      <c r="AB110" s="77"/>
    </row>
    <row r="111" spans="1:28" ht="15" x14ac:dyDescent="0.2">
      <c r="A111" s="58"/>
      <c r="B111" s="57"/>
      <c r="C111" s="59"/>
      <c r="D111" s="60"/>
      <c r="E111" s="59"/>
      <c r="F111" s="58"/>
      <c r="G111" s="58"/>
      <c r="O111" s="47"/>
      <c r="P111" s="79"/>
      <c r="Q111" s="48"/>
      <c r="Y111" s="48"/>
      <c r="Z111" s="77"/>
      <c r="AA111" s="88"/>
      <c r="AB111" s="77"/>
    </row>
    <row r="112" spans="1:28" ht="15" x14ac:dyDescent="0.2">
      <c r="A112" s="58"/>
      <c r="B112" s="57"/>
      <c r="C112" s="59"/>
      <c r="D112" s="60"/>
      <c r="E112" s="59"/>
      <c r="F112" s="58"/>
      <c r="G112" s="58"/>
      <c r="O112" s="47"/>
      <c r="P112" s="79"/>
      <c r="Q112" s="48"/>
      <c r="Y112" s="48"/>
      <c r="Z112" s="77"/>
      <c r="AA112" s="88"/>
      <c r="AB112" s="77"/>
    </row>
    <row r="113" spans="1:28" ht="15" x14ac:dyDescent="0.2">
      <c r="A113" s="58"/>
      <c r="B113" s="57"/>
      <c r="C113" s="59"/>
      <c r="D113" s="60"/>
      <c r="E113" s="59"/>
      <c r="F113" s="58"/>
      <c r="G113" s="58"/>
      <c r="O113" s="47"/>
      <c r="P113" s="79"/>
      <c r="Q113" s="48"/>
      <c r="Y113" s="48"/>
      <c r="Z113" s="77"/>
      <c r="AA113" s="88"/>
      <c r="AB113" s="77"/>
    </row>
    <row r="114" spans="1:28" ht="15" x14ac:dyDescent="0.2">
      <c r="A114" s="58"/>
      <c r="B114" s="57"/>
      <c r="C114" s="59"/>
      <c r="D114" s="60"/>
      <c r="E114" s="59"/>
      <c r="F114" s="58"/>
      <c r="G114" s="58"/>
      <c r="O114" s="47"/>
      <c r="P114" s="79"/>
      <c r="Q114" s="48"/>
      <c r="Y114" s="48"/>
      <c r="Z114" s="77"/>
      <c r="AA114" s="88"/>
      <c r="AB114" s="77"/>
    </row>
    <row r="115" spans="1:28" ht="15" x14ac:dyDescent="0.2">
      <c r="A115" s="58"/>
      <c r="B115" s="57"/>
      <c r="C115" s="59"/>
      <c r="D115" s="60"/>
      <c r="E115" s="59"/>
      <c r="F115" s="58"/>
      <c r="G115" s="58"/>
      <c r="O115" s="47"/>
      <c r="P115" s="79"/>
      <c r="Q115" s="48"/>
      <c r="Y115" s="48"/>
      <c r="Z115" s="77"/>
      <c r="AA115" s="88"/>
      <c r="AB115" s="77"/>
    </row>
    <row r="116" spans="1:28" ht="15" x14ac:dyDescent="0.2">
      <c r="A116" s="58"/>
      <c r="B116" s="57"/>
      <c r="C116" s="59"/>
      <c r="D116" s="60"/>
      <c r="E116" s="59"/>
      <c r="F116" s="58"/>
      <c r="G116" s="58"/>
      <c r="O116" s="47"/>
      <c r="P116" s="79"/>
      <c r="Q116" s="48"/>
      <c r="Y116" s="48"/>
      <c r="Z116" s="77"/>
      <c r="AA116" s="88"/>
      <c r="AB116" s="77"/>
    </row>
    <row r="117" spans="1:28" ht="15" x14ac:dyDescent="0.2">
      <c r="A117" s="58"/>
      <c r="B117" s="57"/>
      <c r="C117" s="59"/>
      <c r="D117" s="60"/>
      <c r="E117" s="59"/>
      <c r="F117" s="58"/>
      <c r="G117" s="58"/>
      <c r="O117" s="47"/>
      <c r="P117" s="79"/>
      <c r="Q117" s="48"/>
      <c r="Y117" s="48"/>
      <c r="Z117" s="77"/>
      <c r="AA117" s="88"/>
      <c r="AB117" s="77"/>
    </row>
    <row r="118" spans="1:28" ht="15" x14ac:dyDescent="0.2">
      <c r="A118" s="58"/>
      <c r="B118" s="57"/>
      <c r="C118" s="59"/>
      <c r="D118" s="60"/>
      <c r="E118" s="59"/>
      <c r="F118" s="58"/>
      <c r="G118" s="58"/>
      <c r="O118" s="47"/>
      <c r="P118" s="79"/>
      <c r="Q118" s="48"/>
      <c r="Y118" s="48"/>
      <c r="Z118" s="77"/>
      <c r="AA118" s="88"/>
      <c r="AB118" s="77"/>
    </row>
    <row r="119" spans="1:28" ht="15" x14ac:dyDescent="0.2">
      <c r="A119" s="58"/>
      <c r="B119" s="57"/>
      <c r="C119" s="59"/>
      <c r="D119" s="60"/>
      <c r="E119" s="59"/>
      <c r="F119" s="58"/>
      <c r="G119" s="58"/>
      <c r="O119" s="47"/>
      <c r="P119" s="79"/>
      <c r="Q119" s="48"/>
      <c r="Y119" s="48"/>
      <c r="Z119" s="77"/>
      <c r="AA119" s="88"/>
      <c r="AB119" s="77"/>
    </row>
    <row r="120" spans="1:28" ht="15" x14ac:dyDescent="0.2">
      <c r="A120" s="58"/>
      <c r="B120" s="57"/>
      <c r="C120" s="59"/>
      <c r="D120" s="60"/>
      <c r="E120" s="59"/>
      <c r="F120" s="58"/>
      <c r="G120" s="58"/>
      <c r="O120" s="47"/>
      <c r="P120" s="79"/>
      <c r="Q120" s="48"/>
      <c r="Y120" s="48"/>
      <c r="Z120" s="77"/>
      <c r="AA120" s="88"/>
      <c r="AB120" s="77"/>
    </row>
    <row r="121" spans="1:28" ht="15" x14ac:dyDescent="0.2">
      <c r="A121" s="58"/>
      <c r="B121" s="57"/>
      <c r="C121" s="59"/>
      <c r="D121" s="60"/>
      <c r="E121" s="59"/>
      <c r="F121" s="58"/>
      <c r="G121" s="58"/>
      <c r="O121" s="47"/>
      <c r="P121" s="79"/>
      <c r="Q121" s="48"/>
      <c r="Y121" s="48"/>
      <c r="Z121" s="77"/>
      <c r="AA121" s="88"/>
      <c r="AB121" s="77"/>
    </row>
    <row r="122" spans="1:28" ht="15" x14ac:dyDescent="0.2">
      <c r="A122" s="58"/>
      <c r="B122" s="57"/>
      <c r="C122" s="59"/>
      <c r="D122" s="60"/>
      <c r="E122" s="59"/>
      <c r="F122" s="58"/>
      <c r="G122" s="58"/>
      <c r="O122" s="47"/>
      <c r="P122" s="79"/>
      <c r="Q122" s="48"/>
      <c r="Y122" s="48"/>
      <c r="Z122" s="77"/>
      <c r="AA122" s="88"/>
      <c r="AB122" s="77"/>
    </row>
    <row r="123" spans="1:28" ht="15" x14ac:dyDescent="0.2">
      <c r="A123" s="58"/>
      <c r="B123" s="57"/>
      <c r="C123" s="59"/>
      <c r="D123" s="60"/>
      <c r="E123" s="59"/>
      <c r="F123" s="58"/>
      <c r="G123" s="58"/>
      <c r="O123" s="47"/>
      <c r="P123" s="79"/>
      <c r="Q123" s="48"/>
      <c r="Y123" s="48"/>
      <c r="Z123" s="77"/>
      <c r="AA123" s="88"/>
      <c r="AB123" s="77"/>
    </row>
    <row r="124" spans="1:28" ht="15" x14ac:dyDescent="0.2">
      <c r="A124" s="58"/>
      <c r="B124" s="57"/>
      <c r="C124" s="59"/>
      <c r="D124" s="60"/>
      <c r="E124" s="59"/>
      <c r="F124" s="58"/>
      <c r="G124" s="58"/>
      <c r="O124" s="47"/>
      <c r="P124" s="79"/>
      <c r="Q124" s="48"/>
      <c r="Y124" s="48"/>
      <c r="Z124" s="77"/>
      <c r="AA124" s="88"/>
      <c r="AB124" s="77"/>
    </row>
    <row r="125" spans="1:28" ht="15" x14ac:dyDescent="0.2">
      <c r="A125" s="58"/>
      <c r="B125" s="57"/>
      <c r="C125" s="59"/>
      <c r="D125" s="60"/>
      <c r="E125" s="59"/>
      <c r="F125" s="58"/>
      <c r="G125" s="58"/>
      <c r="O125" s="47"/>
      <c r="P125" s="79"/>
      <c r="Q125" s="48"/>
      <c r="Y125" s="48"/>
      <c r="Z125" s="77"/>
      <c r="AA125" s="88"/>
      <c r="AB125" s="77"/>
    </row>
    <row r="126" spans="1:28" ht="15" x14ac:dyDescent="0.2">
      <c r="A126" s="58"/>
      <c r="B126" s="57"/>
      <c r="C126" s="59"/>
      <c r="D126" s="60"/>
      <c r="E126" s="59"/>
      <c r="F126" s="58"/>
      <c r="G126" s="58"/>
      <c r="O126" s="47"/>
      <c r="P126" s="79"/>
      <c r="Q126" s="48"/>
      <c r="Y126" s="48"/>
      <c r="Z126" s="77"/>
      <c r="AA126" s="88"/>
      <c r="AB126" s="77"/>
    </row>
    <row r="127" spans="1:28" ht="15" x14ac:dyDescent="0.2">
      <c r="A127" s="58"/>
      <c r="B127" s="57"/>
      <c r="C127" s="59"/>
      <c r="D127" s="60"/>
      <c r="E127" s="59"/>
      <c r="F127" s="58"/>
      <c r="G127" s="58"/>
      <c r="O127" s="47"/>
      <c r="P127" s="79"/>
      <c r="Q127" s="48"/>
      <c r="Y127" s="48"/>
      <c r="Z127" s="77"/>
      <c r="AA127" s="88"/>
      <c r="AB127" s="77"/>
    </row>
    <row r="128" spans="1:28" ht="15" x14ac:dyDescent="0.2">
      <c r="A128" s="58"/>
      <c r="B128" s="57"/>
      <c r="C128" s="59"/>
      <c r="D128" s="60"/>
      <c r="E128" s="59"/>
      <c r="F128" s="58"/>
      <c r="G128" s="58"/>
      <c r="O128" s="47"/>
      <c r="P128" s="79"/>
      <c r="Q128" s="48"/>
      <c r="Y128" s="48"/>
      <c r="Z128" s="77"/>
      <c r="AA128" s="88"/>
      <c r="AB128" s="77"/>
    </row>
    <row r="129" spans="1:28" ht="15" x14ac:dyDescent="0.2">
      <c r="A129" s="58"/>
      <c r="B129" s="57"/>
      <c r="C129" s="59"/>
      <c r="D129" s="60"/>
      <c r="E129" s="59"/>
      <c r="F129" s="58"/>
      <c r="G129" s="58"/>
      <c r="O129" s="47"/>
      <c r="P129" s="79"/>
      <c r="Q129" s="48"/>
      <c r="Y129" s="48"/>
      <c r="Z129" s="77"/>
      <c r="AA129" s="88"/>
      <c r="AB129" s="77"/>
    </row>
    <row r="130" spans="1:28" ht="15" x14ac:dyDescent="0.2">
      <c r="A130" s="58"/>
      <c r="B130" s="57"/>
      <c r="C130" s="59"/>
      <c r="D130" s="60"/>
      <c r="E130" s="59"/>
      <c r="F130" s="58"/>
      <c r="G130" s="58"/>
      <c r="O130" s="47"/>
      <c r="P130" s="79"/>
      <c r="Q130" s="48"/>
      <c r="Y130" s="48"/>
      <c r="Z130" s="77"/>
      <c r="AA130" s="88"/>
      <c r="AB130" s="77"/>
    </row>
    <row r="131" spans="1:28" ht="15" x14ac:dyDescent="0.2">
      <c r="A131" s="58"/>
      <c r="B131" s="57"/>
      <c r="C131" s="59"/>
      <c r="D131" s="60"/>
      <c r="E131" s="59"/>
      <c r="F131" s="58"/>
      <c r="G131" s="58"/>
      <c r="O131" s="47"/>
      <c r="P131" s="79"/>
      <c r="Q131" s="48"/>
      <c r="Y131" s="48"/>
      <c r="Z131" s="77"/>
      <c r="AA131" s="88"/>
      <c r="AB131" s="77"/>
    </row>
    <row r="132" spans="1:28" ht="15" x14ac:dyDescent="0.2">
      <c r="A132" s="58"/>
      <c r="B132" s="57"/>
      <c r="C132" s="59"/>
      <c r="D132" s="60"/>
      <c r="E132" s="59"/>
      <c r="F132" s="58"/>
      <c r="G132" s="58"/>
      <c r="O132" s="47"/>
      <c r="P132" s="79"/>
      <c r="Q132" s="48"/>
      <c r="Y132" s="48"/>
      <c r="Z132" s="77"/>
      <c r="AA132" s="88"/>
      <c r="AB132" s="77"/>
    </row>
    <row r="133" spans="1:28" ht="15" x14ac:dyDescent="0.2">
      <c r="A133" s="58"/>
      <c r="B133" s="57"/>
      <c r="C133" s="59"/>
      <c r="D133" s="60"/>
      <c r="E133" s="59"/>
      <c r="F133" s="58"/>
      <c r="G133" s="58"/>
      <c r="O133" s="47"/>
      <c r="P133" s="79"/>
      <c r="Q133" s="48"/>
      <c r="Y133" s="48"/>
      <c r="Z133" s="77"/>
      <c r="AA133" s="88"/>
      <c r="AB133" s="77"/>
    </row>
    <row r="134" spans="1:28" ht="15" x14ac:dyDescent="0.2">
      <c r="A134" s="58"/>
      <c r="B134" s="57"/>
      <c r="C134" s="59"/>
      <c r="D134" s="60"/>
      <c r="E134" s="59"/>
      <c r="F134" s="58"/>
      <c r="G134" s="58"/>
      <c r="O134" s="47"/>
      <c r="P134" s="79"/>
      <c r="Q134" s="48"/>
      <c r="Y134" s="48"/>
      <c r="Z134" s="77"/>
      <c r="AA134" s="88"/>
      <c r="AB134" s="77"/>
    </row>
    <row r="135" spans="1:28" ht="15" x14ac:dyDescent="0.2">
      <c r="A135" s="58"/>
      <c r="B135" s="57"/>
      <c r="C135" s="59"/>
      <c r="D135" s="60"/>
      <c r="E135" s="59"/>
      <c r="F135" s="58"/>
      <c r="G135" s="58"/>
      <c r="O135" s="47"/>
      <c r="P135" s="79"/>
      <c r="Q135" s="48"/>
      <c r="Y135" s="48"/>
      <c r="Z135" s="77"/>
      <c r="AA135" s="88"/>
      <c r="AB135" s="77"/>
    </row>
    <row r="136" spans="1:28" ht="15" x14ac:dyDescent="0.2">
      <c r="A136" s="58"/>
      <c r="B136" s="57"/>
      <c r="C136" s="59"/>
      <c r="D136" s="60"/>
      <c r="E136" s="59"/>
      <c r="F136" s="58"/>
      <c r="G136" s="58"/>
      <c r="O136" s="47"/>
      <c r="P136" s="79"/>
      <c r="Q136" s="48"/>
      <c r="Y136" s="48"/>
      <c r="Z136" s="77"/>
      <c r="AA136" s="88"/>
      <c r="AB136" s="77"/>
    </row>
    <row r="137" spans="1:28" ht="15" x14ac:dyDescent="0.2">
      <c r="A137" s="58"/>
      <c r="B137" s="57"/>
      <c r="C137" s="59"/>
      <c r="D137" s="60"/>
      <c r="E137" s="59"/>
      <c r="F137" s="58"/>
      <c r="G137" s="58"/>
      <c r="O137" s="47"/>
      <c r="P137" s="79"/>
      <c r="Q137" s="48"/>
      <c r="Y137" s="48"/>
      <c r="Z137" s="77"/>
      <c r="AA137" s="88"/>
      <c r="AB137" s="77"/>
    </row>
    <row r="138" spans="1:28" ht="15" x14ac:dyDescent="0.2">
      <c r="A138" s="58"/>
      <c r="B138" s="57"/>
      <c r="C138" s="59"/>
      <c r="D138" s="60"/>
      <c r="E138" s="59"/>
      <c r="F138" s="58"/>
      <c r="G138" s="58"/>
      <c r="O138" s="47"/>
      <c r="P138" s="79"/>
      <c r="Q138" s="48"/>
      <c r="Y138" s="48"/>
      <c r="Z138" s="77"/>
      <c r="AA138" s="88"/>
      <c r="AB138" s="77"/>
    </row>
    <row r="139" spans="1:28" ht="15" x14ac:dyDescent="0.2">
      <c r="A139" s="58"/>
      <c r="B139" s="57"/>
      <c r="C139" s="59"/>
      <c r="D139" s="60"/>
      <c r="E139" s="59"/>
      <c r="F139" s="58"/>
      <c r="G139" s="58"/>
      <c r="O139" s="47"/>
      <c r="P139" s="79"/>
      <c r="Q139" s="48"/>
      <c r="Y139" s="48"/>
      <c r="Z139" s="77"/>
      <c r="AA139" s="88"/>
      <c r="AB139" s="77"/>
    </row>
    <row r="140" spans="1:28" ht="15" x14ac:dyDescent="0.2">
      <c r="A140" s="58"/>
      <c r="B140" s="57"/>
      <c r="C140" s="59"/>
      <c r="D140" s="60"/>
      <c r="E140" s="59"/>
      <c r="F140" s="58"/>
      <c r="G140" s="58"/>
      <c r="O140" s="47"/>
      <c r="P140" s="79"/>
      <c r="Q140" s="48"/>
      <c r="Y140" s="48"/>
      <c r="Z140" s="77"/>
      <c r="AA140" s="88"/>
      <c r="AB140" s="77"/>
    </row>
    <row r="141" spans="1:28" ht="15" x14ac:dyDescent="0.2">
      <c r="A141" s="58"/>
      <c r="B141" s="57"/>
      <c r="C141" s="59"/>
      <c r="D141" s="60"/>
      <c r="E141" s="59"/>
      <c r="F141" s="58"/>
      <c r="G141" s="58"/>
      <c r="O141" s="47"/>
      <c r="P141" s="79"/>
      <c r="Q141" s="48"/>
      <c r="Y141" s="48"/>
      <c r="Z141" s="77"/>
      <c r="AA141" s="88"/>
      <c r="AB141" s="77"/>
    </row>
    <row r="142" spans="1:28" ht="15" x14ac:dyDescent="0.2">
      <c r="A142" s="58"/>
      <c r="B142" s="57"/>
      <c r="C142" s="59"/>
      <c r="D142" s="60"/>
      <c r="E142" s="59"/>
      <c r="F142" s="58"/>
      <c r="G142" s="58"/>
      <c r="O142" s="47"/>
      <c r="P142" s="79"/>
      <c r="Q142" s="48"/>
      <c r="Y142" s="48"/>
      <c r="Z142" s="77"/>
      <c r="AA142" s="88"/>
      <c r="AB142" s="77"/>
    </row>
    <row r="143" spans="1:28" ht="15" x14ac:dyDescent="0.2">
      <c r="A143" s="58"/>
      <c r="B143" s="57"/>
      <c r="C143" s="59"/>
      <c r="D143" s="60"/>
      <c r="E143" s="59"/>
      <c r="F143" s="58"/>
      <c r="G143" s="58"/>
      <c r="O143" s="47"/>
      <c r="P143" s="79"/>
      <c r="Q143" s="48"/>
      <c r="Y143" s="48"/>
      <c r="Z143" s="77"/>
      <c r="AA143" s="88"/>
      <c r="AB143" s="77"/>
    </row>
    <row r="144" spans="1:28" ht="15" x14ac:dyDescent="0.2">
      <c r="A144" s="58"/>
      <c r="B144" s="57"/>
      <c r="C144" s="59"/>
      <c r="D144" s="60"/>
      <c r="E144" s="59"/>
      <c r="F144" s="58"/>
      <c r="G144" s="58"/>
      <c r="O144" s="47"/>
      <c r="P144" s="79"/>
      <c r="Q144" s="48"/>
      <c r="Y144" s="48"/>
      <c r="Z144" s="77"/>
      <c r="AA144" s="88"/>
      <c r="AB144" s="77"/>
    </row>
    <row r="145" spans="1:28" ht="15" x14ac:dyDescent="0.2">
      <c r="A145" s="58"/>
      <c r="B145" s="57"/>
      <c r="C145" s="59"/>
      <c r="D145" s="60"/>
      <c r="E145" s="59"/>
      <c r="F145" s="58"/>
      <c r="G145" s="58"/>
      <c r="O145" s="47"/>
      <c r="P145" s="79"/>
      <c r="Q145" s="48"/>
      <c r="Y145" s="48"/>
      <c r="Z145" s="77"/>
      <c r="AA145" s="88"/>
      <c r="AB145" s="77"/>
    </row>
    <row r="146" spans="1:28" ht="15" x14ac:dyDescent="0.2">
      <c r="A146" s="58"/>
      <c r="B146" s="57"/>
      <c r="C146" s="59"/>
      <c r="D146" s="60"/>
      <c r="E146" s="59"/>
      <c r="F146" s="58"/>
      <c r="G146" s="58"/>
      <c r="O146" s="47"/>
      <c r="P146" s="79"/>
      <c r="Q146" s="48"/>
      <c r="Y146" s="48"/>
      <c r="Z146" s="77"/>
      <c r="AA146" s="88"/>
      <c r="AB146" s="77"/>
    </row>
    <row r="147" spans="1:28" ht="15" x14ac:dyDescent="0.2">
      <c r="A147" s="58"/>
      <c r="B147" s="57"/>
      <c r="C147" s="59"/>
      <c r="D147" s="60"/>
      <c r="E147" s="59"/>
      <c r="F147" s="58"/>
      <c r="G147" s="58"/>
      <c r="O147" s="47"/>
      <c r="P147" s="79"/>
      <c r="Q147" s="48"/>
      <c r="Y147" s="48"/>
      <c r="Z147" s="77"/>
      <c r="AA147" s="88"/>
      <c r="AB147" s="77"/>
    </row>
    <row r="148" spans="1:28" ht="15" x14ac:dyDescent="0.2">
      <c r="A148" s="58"/>
      <c r="B148" s="57"/>
      <c r="C148" s="59"/>
      <c r="D148" s="60"/>
      <c r="E148" s="59"/>
      <c r="F148" s="58"/>
      <c r="G148" s="58"/>
      <c r="O148" s="47"/>
      <c r="P148" s="79"/>
      <c r="Q148" s="48"/>
      <c r="Y148" s="48"/>
      <c r="Z148" s="77"/>
      <c r="AA148" s="88"/>
      <c r="AB148" s="77"/>
    </row>
    <row r="149" spans="1:28" ht="15" x14ac:dyDescent="0.2">
      <c r="A149" s="58"/>
      <c r="B149" s="57"/>
      <c r="C149" s="59"/>
      <c r="D149" s="60"/>
      <c r="E149" s="59"/>
      <c r="F149" s="58"/>
      <c r="G149" s="58"/>
      <c r="O149" s="47"/>
      <c r="P149" s="79"/>
      <c r="Q149" s="48"/>
      <c r="Y149" s="48"/>
      <c r="Z149" s="77"/>
      <c r="AA149" s="88"/>
      <c r="AB149" s="77"/>
    </row>
    <row r="150" spans="1:28" ht="15" x14ac:dyDescent="0.2">
      <c r="A150" s="58"/>
      <c r="B150" s="57"/>
      <c r="C150" s="59"/>
      <c r="D150" s="60"/>
      <c r="E150" s="59"/>
      <c r="F150" s="58"/>
      <c r="G150" s="58"/>
      <c r="O150" s="47"/>
      <c r="P150" s="79"/>
      <c r="Q150" s="48"/>
      <c r="Y150" s="48"/>
      <c r="Z150" s="77"/>
      <c r="AA150" s="88"/>
      <c r="AB150" s="77"/>
    </row>
    <row r="151" spans="1:28" ht="15" x14ac:dyDescent="0.2">
      <c r="A151" s="58"/>
      <c r="B151" s="57"/>
      <c r="C151" s="59"/>
      <c r="D151" s="60"/>
      <c r="E151" s="59"/>
      <c r="F151" s="58"/>
      <c r="G151" s="58"/>
      <c r="O151" s="47"/>
      <c r="P151" s="79"/>
      <c r="Q151" s="48"/>
      <c r="Y151" s="48"/>
      <c r="Z151" s="77"/>
      <c r="AA151" s="88"/>
      <c r="AB151" s="77"/>
    </row>
    <row r="152" spans="1:28" ht="15" x14ac:dyDescent="0.2">
      <c r="A152" s="58"/>
      <c r="B152" s="57"/>
      <c r="C152" s="59"/>
      <c r="D152" s="60"/>
      <c r="E152" s="59"/>
      <c r="F152" s="58"/>
      <c r="G152" s="58"/>
      <c r="O152" s="47"/>
      <c r="P152" s="79"/>
      <c r="Q152" s="48"/>
      <c r="Y152" s="48"/>
      <c r="Z152" s="77"/>
      <c r="AA152" s="88"/>
      <c r="AB152" s="77"/>
    </row>
    <row r="153" spans="1:28" ht="15" x14ac:dyDescent="0.2">
      <c r="A153" s="58"/>
      <c r="B153" s="57"/>
      <c r="C153" s="59"/>
      <c r="D153" s="60"/>
      <c r="E153" s="59"/>
      <c r="F153" s="58"/>
      <c r="G153" s="58"/>
      <c r="O153" s="47"/>
      <c r="P153" s="79"/>
      <c r="Q153" s="48"/>
      <c r="Y153" s="48"/>
      <c r="Z153" s="77"/>
      <c r="AA153" s="88"/>
      <c r="AB153" s="77"/>
    </row>
    <row r="154" spans="1:28" ht="15" x14ac:dyDescent="0.2">
      <c r="A154" s="58"/>
      <c r="B154" s="57"/>
      <c r="C154" s="59"/>
      <c r="D154" s="60"/>
      <c r="E154" s="59"/>
      <c r="F154" s="58"/>
      <c r="G154" s="58"/>
      <c r="O154" s="47"/>
      <c r="P154" s="79"/>
      <c r="Q154" s="48"/>
      <c r="Y154" s="48"/>
      <c r="Z154" s="77"/>
      <c r="AA154" s="88"/>
      <c r="AB154" s="77"/>
    </row>
    <row r="155" spans="1:28" ht="15" x14ac:dyDescent="0.2">
      <c r="A155" s="58"/>
      <c r="B155" s="57"/>
      <c r="C155" s="59"/>
      <c r="D155" s="60"/>
      <c r="E155" s="59"/>
      <c r="F155" s="58"/>
      <c r="G155" s="58"/>
      <c r="O155" s="47"/>
      <c r="P155" s="79"/>
      <c r="Q155" s="48"/>
      <c r="Y155" s="48"/>
      <c r="Z155" s="77"/>
      <c r="AA155" s="88"/>
      <c r="AB155" s="77"/>
    </row>
    <row r="156" spans="1:28" ht="15" x14ac:dyDescent="0.2">
      <c r="A156" s="58"/>
      <c r="B156" s="57"/>
      <c r="C156" s="59"/>
      <c r="D156" s="60"/>
      <c r="E156" s="59"/>
      <c r="F156" s="58"/>
      <c r="G156" s="58"/>
      <c r="O156" s="47"/>
      <c r="P156" s="79"/>
      <c r="Q156" s="48"/>
      <c r="Y156" s="48"/>
      <c r="Z156" s="77"/>
      <c r="AA156" s="88"/>
      <c r="AB156" s="77"/>
    </row>
    <row r="157" spans="1:28" ht="15" x14ac:dyDescent="0.2">
      <c r="A157" s="58"/>
      <c r="B157" s="57"/>
      <c r="C157" s="59"/>
      <c r="D157" s="60"/>
      <c r="E157" s="59"/>
      <c r="F157" s="58"/>
      <c r="G157" s="58"/>
      <c r="O157" s="47"/>
      <c r="P157" s="79"/>
      <c r="Q157" s="48"/>
      <c r="Y157" s="48"/>
      <c r="Z157" s="77"/>
      <c r="AA157" s="88"/>
      <c r="AB157" s="77"/>
    </row>
    <row r="158" spans="1:28" ht="15" x14ac:dyDescent="0.2">
      <c r="A158" s="58"/>
      <c r="B158" s="57"/>
      <c r="C158" s="59"/>
      <c r="D158" s="60"/>
      <c r="E158" s="59"/>
      <c r="F158" s="58"/>
      <c r="G158" s="58"/>
      <c r="O158" s="47"/>
      <c r="P158" s="79"/>
      <c r="Q158" s="48"/>
      <c r="Y158" s="48"/>
      <c r="Z158" s="77"/>
      <c r="AA158" s="88"/>
      <c r="AB158" s="77"/>
    </row>
    <row r="159" spans="1:28" ht="15" x14ac:dyDescent="0.2">
      <c r="A159" s="58"/>
      <c r="B159" s="57"/>
      <c r="C159" s="59"/>
      <c r="D159" s="60"/>
      <c r="E159" s="59"/>
      <c r="F159" s="58"/>
      <c r="G159" s="58"/>
      <c r="O159" s="47"/>
      <c r="P159" s="79"/>
      <c r="Q159" s="48"/>
      <c r="Y159" s="48"/>
      <c r="Z159" s="77"/>
      <c r="AA159" s="88"/>
      <c r="AB159" s="77"/>
    </row>
    <row r="160" spans="1:28" ht="15" x14ac:dyDescent="0.2">
      <c r="A160" s="58"/>
      <c r="B160" s="57"/>
      <c r="C160" s="59"/>
      <c r="D160" s="60"/>
      <c r="E160" s="59"/>
      <c r="F160" s="58"/>
      <c r="G160" s="58"/>
      <c r="O160" s="47"/>
      <c r="P160" s="79"/>
      <c r="Q160" s="48"/>
      <c r="Y160" s="48"/>
      <c r="Z160" s="77"/>
      <c r="AA160" s="88"/>
      <c r="AB160" s="77"/>
    </row>
    <row r="161" spans="1:28" ht="15" x14ac:dyDescent="0.2">
      <c r="A161" s="58"/>
      <c r="B161" s="57"/>
      <c r="C161" s="59"/>
      <c r="D161" s="60"/>
      <c r="E161" s="59"/>
      <c r="F161" s="58"/>
      <c r="G161" s="58"/>
      <c r="O161" s="47"/>
      <c r="P161" s="79"/>
      <c r="Q161" s="48"/>
      <c r="Y161" s="48"/>
      <c r="Z161" s="77"/>
      <c r="AA161" s="88"/>
      <c r="AB161" s="77"/>
    </row>
    <row r="162" spans="1:28" ht="15" x14ac:dyDescent="0.2">
      <c r="A162" s="58"/>
      <c r="B162" s="57"/>
      <c r="C162" s="59"/>
      <c r="D162" s="60"/>
      <c r="E162" s="59"/>
      <c r="F162" s="58"/>
      <c r="G162" s="58"/>
      <c r="O162" s="47"/>
      <c r="P162" s="79"/>
      <c r="Q162" s="48"/>
      <c r="Y162" s="48"/>
      <c r="Z162" s="77"/>
      <c r="AA162" s="88"/>
      <c r="AB162" s="77"/>
    </row>
    <row r="163" spans="1:28" ht="15" x14ac:dyDescent="0.2">
      <c r="A163" s="58"/>
      <c r="B163" s="57"/>
      <c r="C163" s="59"/>
      <c r="D163" s="60"/>
      <c r="E163" s="59"/>
      <c r="F163" s="58"/>
      <c r="G163" s="58"/>
      <c r="O163" s="47"/>
      <c r="P163" s="79"/>
      <c r="Q163" s="48"/>
      <c r="Y163" s="48"/>
      <c r="Z163" s="77"/>
      <c r="AA163" s="88"/>
      <c r="AB163" s="77"/>
    </row>
    <row r="164" spans="1:28" ht="15" x14ac:dyDescent="0.2">
      <c r="A164" s="58"/>
      <c r="B164" s="57"/>
      <c r="C164" s="59"/>
      <c r="D164" s="60"/>
      <c r="E164" s="59"/>
      <c r="F164" s="58"/>
      <c r="G164" s="58"/>
      <c r="O164" s="47"/>
      <c r="P164" s="79"/>
      <c r="Q164" s="48"/>
      <c r="Y164" s="48"/>
      <c r="Z164" s="77"/>
      <c r="AA164" s="88"/>
      <c r="AB164" s="77"/>
    </row>
    <row r="165" spans="1:28" ht="15" x14ac:dyDescent="0.2">
      <c r="A165" s="58"/>
      <c r="B165" s="57"/>
      <c r="C165" s="59"/>
      <c r="D165" s="60"/>
      <c r="E165" s="59"/>
      <c r="F165" s="58"/>
      <c r="G165" s="58"/>
      <c r="O165" s="47"/>
      <c r="P165" s="79"/>
      <c r="Q165" s="48"/>
      <c r="Y165" s="48"/>
      <c r="Z165" s="77"/>
      <c r="AA165" s="88"/>
      <c r="AB165" s="77"/>
    </row>
    <row r="166" spans="1:28" ht="15" x14ac:dyDescent="0.2">
      <c r="A166" s="58"/>
      <c r="B166" s="57"/>
      <c r="C166" s="59"/>
      <c r="D166" s="60"/>
      <c r="E166" s="59"/>
      <c r="F166" s="58"/>
      <c r="G166" s="58"/>
      <c r="O166" s="47"/>
      <c r="P166" s="79"/>
      <c r="Q166" s="48"/>
      <c r="Y166" s="48"/>
      <c r="Z166" s="77"/>
      <c r="AA166" s="88"/>
      <c r="AB166" s="77"/>
    </row>
    <row r="167" spans="1:28" ht="15" x14ac:dyDescent="0.2">
      <c r="A167" s="58"/>
      <c r="B167" s="57"/>
      <c r="C167" s="59"/>
      <c r="D167" s="60"/>
      <c r="E167" s="59"/>
      <c r="F167" s="58"/>
      <c r="G167" s="58"/>
      <c r="O167" s="47"/>
      <c r="P167" s="79"/>
      <c r="Q167" s="48"/>
      <c r="Y167" s="48"/>
      <c r="Z167" s="77"/>
      <c r="AA167" s="88"/>
      <c r="AB167" s="77"/>
    </row>
    <row r="168" spans="1:28" ht="15" x14ac:dyDescent="0.2">
      <c r="A168" s="58"/>
      <c r="B168" s="57"/>
      <c r="C168" s="59"/>
      <c r="D168" s="60"/>
      <c r="E168" s="59"/>
      <c r="F168" s="58"/>
      <c r="G168" s="58"/>
      <c r="O168" s="47"/>
      <c r="P168" s="79"/>
      <c r="Q168" s="48"/>
      <c r="Y168" s="48"/>
      <c r="Z168" s="77"/>
      <c r="AA168" s="88"/>
      <c r="AB168" s="77"/>
    </row>
    <row r="169" spans="1:28" ht="15" x14ac:dyDescent="0.2">
      <c r="A169" s="58"/>
      <c r="B169" s="57"/>
      <c r="C169" s="59"/>
      <c r="D169" s="60"/>
      <c r="E169" s="59"/>
      <c r="F169" s="58"/>
      <c r="G169" s="58"/>
      <c r="O169" s="47"/>
      <c r="P169" s="79"/>
      <c r="Q169" s="48"/>
      <c r="Y169" s="48"/>
      <c r="Z169" s="77"/>
      <c r="AA169" s="88"/>
      <c r="AB169" s="77"/>
    </row>
    <row r="170" spans="1:28" ht="15" x14ac:dyDescent="0.2">
      <c r="A170" s="58"/>
      <c r="B170" s="57"/>
      <c r="C170" s="59"/>
      <c r="D170" s="60"/>
      <c r="E170" s="59"/>
      <c r="F170" s="58"/>
      <c r="G170" s="58"/>
      <c r="O170" s="47"/>
      <c r="P170" s="79"/>
      <c r="Q170" s="48"/>
      <c r="Y170" s="48"/>
      <c r="Z170" s="77"/>
      <c r="AA170" s="88"/>
      <c r="AB170" s="77"/>
    </row>
    <row r="171" spans="1:28" ht="15" x14ac:dyDescent="0.2">
      <c r="A171" s="58"/>
      <c r="B171" s="57"/>
      <c r="C171" s="59"/>
      <c r="D171" s="60"/>
      <c r="E171" s="59"/>
      <c r="F171" s="58"/>
      <c r="G171" s="58"/>
      <c r="O171" s="47"/>
      <c r="P171" s="79"/>
      <c r="Q171" s="48"/>
      <c r="Y171" s="48"/>
      <c r="Z171" s="77"/>
      <c r="AA171" s="88"/>
      <c r="AB171" s="77"/>
    </row>
    <row r="172" spans="1:28" ht="15" x14ac:dyDescent="0.2">
      <c r="A172" s="58"/>
      <c r="B172" s="57"/>
      <c r="C172" s="59"/>
      <c r="D172" s="60"/>
      <c r="E172" s="59"/>
      <c r="F172" s="58"/>
      <c r="G172" s="58"/>
      <c r="O172" s="47"/>
      <c r="P172" s="79"/>
      <c r="Q172" s="48"/>
      <c r="Y172" s="48"/>
      <c r="Z172" s="77"/>
      <c r="AA172" s="88"/>
      <c r="AB172" s="77"/>
    </row>
    <row r="173" spans="1:28" ht="15" x14ac:dyDescent="0.2">
      <c r="A173" s="58"/>
      <c r="B173" s="57"/>
      <c r="C173" s="59"/>
      <c r="D173" s="60"/>
      <c r="E173" s="59"/>
      <c r="F173" s="58"/>
      <c r="G173" s="58"/>
      <c r="O173" s="47"/>
      <c r="P173" s="79"/>
      <c r="Q173" s="48"/>
      <c r="Y173" s="48"/>
      <c r="Z173" s="77"/>
      <c r="AA173" s="88"/>
      <c r="AB173" s="77"/>
    </row>
    <row r="174" spans="1:28" ht="15" x14ac:dyDescent="0.2">
      <c r="A174" s="58"/>
      <c r="B174" s="57"/>
      <c r="C174" s="59"/>
      <c r="D174" s="60"/>
      <c r="E174" s="59"/>
      <c r="F174" s="58"/>
      <c r="G174" s="58"/>
      <c r="O174" s="47"/>
      <c r="P174" s="79"/>
      <c r="Q174" s="48"/>
      <c r="Y174" s="48"/>
      <c r="Z174" s="77"/>
      <c r="AA174" s="88"/>
      <c r="AB174" s="77"/>
    </row>
    <row r="175" spans="1:28" ht="15" x14ac:dyDescent="0.2">
      <c r="A175" s="58"/>
      <c r="B175" s="57"/>
      <c r="C175" s="59"/>
      <c r="D175" s="60"/>
      <c r="E175" s="59"/>
      <c r="F175" s="58"/>
      <c r="G175" s="58"/>
      <c r="O175" s="47"/>
      <c r="P175" s="79"/>
      <c r="Q175" s="48"/>
      <c r="Y175" s="48"/>
      <c r="Z175" s="77"/>
      <c r="AA175" s="88"/>
      <c r="AB175" s="77"/>
    </row>
    <row r="176" spans="1:28" ht="15" x14ac:dyDescent="0.2">
      <c r="A176" s="58"/>
      <c r="B176" s="57"/>
      <c r="C176" s="59"/>
      <c r="D176" s="60"/>
      <c r="E176" s="59"/>
      <c r="F176" s="58"/>
      <c r="G176" s="58"/>
      <c r="O176" s="47"/>
      <c r="P176" s="79"/>
      <c r="Q176" s="48"/>
      <c r="Y176" s="48"/>
      <c r="Z176" s="77"/>
      <c r="AA176" s="88"/>
      <c r="AB176" s="77"/>
    </row>
    <row r="177" spans="1:28" ht="15" x14ac:dyDescent="0.2">
      <c r="A177" s="58"/>
      <c r="B177" s="57"/>
      <c r="C177" s="59"/>
      <c r="D177" s="60"/>
      <c r="E177" s="59"/>
      <c r="F177" s="58"/>
      <c r="G177" s="58"/>
      <c r="O177" s="47"/>
      <c r="P177" s="79"/>
      <c r="Q177" s="48"/>
      <c r="Y177" s="48"/>
      <c r="Z177" s="77"/>
      <c r="AA177" s="88"/>
      <c r="AB177" s="77"/>
    </row>
    <row r="178" spans="1:28" ht="15" x14ac:dyDescent="0.2">
      <c r="A178" s="58"/>
      <c r="B178" s="57"/>
      <c r="C178" s="59"/>
      <c r="D178" s="60"/>
      <c r="E178" s="59"/>
      <c r="F178" s="58"/>
      <c r="G178" s="58"/>
      <c r="O178" s="47"/>
      <c r="P178" s="79"/>
      <c r="Q178" s="48"/>
      <c r="Y178" s="48"/>
      <c r="Z178" s="77"/>
      <c r="AA178" s="88"/>
      <c r="AB178" s="77"/>
    </row>
    <row r="179" spans="1:28" ht="15" x14ac:dyDescent="0.2">
      <c r="A179" s="58"/>
      <c r="B179" s="57"/>
      <c r="C179" s="59"/>
      <c r="D179" s="60"/>
      <c r="E179" s="59"/>
      <c r="F179" s="58"/>
      <c r="G179" s="58"/>
      <c r="O179" s="47"/>
      <c r="P179" s="79"/>
      <c r="Q179" s="48"/>
      <c r="Y179" s="48"/>
      <c r="Z179" s="77"/>
      <c r="AA179" s="88"/>
      <c r="AB179" s="77"/>
    </row>
    <row r="180" spans="1:28" ht="15" x14ac:dyDescent="0.2">
      <c r="A180" s="58"/>
      <c r="B180" s="57"/>
      <c r="C180" s="59"/>
      <c r="D180" s="60"/>
      <c r="E180" s="59"/>
      <c r="F180" s="58"/>
      <c r="G180" s="58"/>
      <c r="O180" s="47"/>
      <c r="P180" s="79"/>
      <c r="Q180" s="48"/>
      <c r="Y180" s="48"/>
      <c r="Z180" s="77"/>
      <c r="AA180" s="88"/>
      <c r="AB180" s="77"/>
    </row>
    <row r="181" spans="1:28" ht="15" x14ac:dyDescent="0.2">
      <c r="C181" s="45"/>
      <c r="D181" s="46"/>
      <c r="E181" s="45"/>
      <c r="O181" s="47"/>
      <c r="P181" s="79"/>
      <c r="Q181" s="48"/>
      <c r="Y181" s="48"/>
      <c r="Z181" s="77"/>
      <c r="AA181" s="88"/>
      <c r="AB181" s="77"/>
    </row>
    <row r="182" spans="1:28" ht="15" x14ac:dyDescent="0.2">
      <c r="C182" s="45"/>
      <c r="D182" s="46"/>
      <c r="E182" s="45"/>
      <c r="O182" s="47"/>
      <c r="P182" s="79"/>
      <c r="Q182" s="48"/>
      <c r="Y182" s="48"/>
      <c r="Z182" s="77"/>
      <c r="AA182" s="88"/>
      <c r="AB182" s="77"/>
    </row>
    <row r="183" spans="1:28" ht="15" x14ac:dyDescent="0.2">
      <c r="C183" s="45"/>
      <c r="D183" s="46"/>
      <c r="E183" s="45"/>
      <c r="O183" s="47"/>
      <c r="P183" s="79"/>
      <c r="Q183" s="48"/>
      <c r="Y183" s="48"/>
      <c r="Z183" s="77"/>
      <c r="AA183" s="88"/>
      <c r="AB183" s="77"/>
    </row>
    <row r="184" spans="1:28" ht="15" x14ac:dyDescent="0.2">
      <c r="C184" s="45"/>
      <c r="D184" s="46"/>
      <c r="E184" s="45"/>
      <c r="O184" s="47"/>
      <c r="P184" s="79"/>
      <c r="Q184" s="48"/>
      <c r="Y184" s="48"/>
      <c r="Z184" s="77"/>
      <c r="AA184" s="88"/>
      <c r="AB184" s="77"/>
    </row>
    <row r="185" spans="1:28" ht="15" x14ac:dyDescent="0.2">
      <c r="C185" s="45"/>
      <c r="D185" s="46"/>
      <c r="E185" s="45"/>
      <c r="O185" s="47"/>
      <c r="P185" s="79"/>
      <c r="Q185" s="48"/>
      <c r="Y185" s="48"/>
      <c r="Z185" s="77"/>
      <c r="AA185" s="88"/>
      <c r="AB185" s="77"/>
    </row>
    <row r="186" spans="1:28" ht="15" x14ac:dyDescent="0.2">
      <c r="C186" s="45"/>
      <c r="D186" s="46"/>
      <c r="E186" s="45"/>
      <c r="O186" s="47"/>
      <c r="P186" s="79"/>
      <c r="Q186" s="48"/>
      <c r="Y186" s="48"/>
      <c r="Z186" s="77"/>
      <c r="AA186" s="88"/>
      <c r="AB186" s="77"/>
    </row>
    <row r="187" spans="1:28" ht="15" x14ac:dyDescent="0.2">
      <c r="C187" s="45"/>
      <c r="D187" s="46"/>
      <c r="E187" s="45"/>
      <c r="O187" s="47"/>
      <c r="P187" s="79"/>
      <c r="Q187" s="48"/>
      <c r="Y187" s="48"/>
      <c r="Z187" s="77"/>
      <c r="AA187" s="88"/>
      <c r="AB187" s="77"/>
    </row>
    <row r="188" spans="1:28" ht="15" x14ac:dyDescent="0.2">
      <c r="C188" s="45"/>
      <c r="D188" s="46"/>
      <c r="E188" s="45"/>
      <c r="O188" s="47"/>
      <c r="P188" s="79"/>
      <c r="Q188" s="48"/>
      <c r="Y188" s="48"/>
      <c r="Z188" s="77"/>
      <c r="AA188" s="88"/>
      <c r="AB188" s="77"/>
    </row>
    <row r="189" spans="1:28" ht="15" x14ac:dyDescent="0.2">
      <c r="C189" s="45"/>
      <c r="D189" s="46"/>
      <c r="E189" s="45"/>
      <c r="O189" s="47"/>
      <c r="P189" s="79"/>
      <c r="Q189" s="48"/>
      <c r="Y189" s="48"/>
      <c r="Z189" s="77"/>
      <c r="AA189" s="88"/>
      <c r="AB189" s="77"/>
    </row>
    <row r="190" spans="1:28" ht="15" x14ac:dyDescent="0.2">
      <c r="C190" s="45"/>
      <c r="D190" s="46"/>
      <c r="E190" s="45"/>
      <c r="O190" s="47"/>
      <c r="P190" s="79"/>
      <c r="Q190" s="48"/>
      <c r="Y190" s="48"/>
      <c r="Z190" s="77"/>
      <c r="AA190" s="88"/>
      <c r="AB190" s="77"/>
    </row>
    <row r="191" spans="1:28" ht="15" x14ac:dyDescent="0.2">
      <c r="C191" s="45"/>
      <c r="D191" s="46"/>
      <c r="E191" s="45"/>
      <c r="O191" s="47"/>
      <c r="P191" s="79"/>
      <c r="Q191" s="48"/>
      <c r="Y191" s="48"/>
      <c r="Z191" s="77"/>
      <c r="AA191" s="88"/>
      <c r="AB191" s="77"/>
    </row>
    <row r="192" spans="1:28" ht="15" x14ac:dyDescent="0.2">
      <c r="C192" s="45"/>
      <c r="D192" s="46"/>
      <c r="E192" s="45"/>
      <c r="O192" s="47"/>
      <c r="P192" s="79"/>
      <c r="Q192" s="48"/>
      <c r="Y192" s="48"/>
      <c r="Z192" s="77"/>
      <c r="AA192" s="88"/>
      <c r="AB192" s="77"/>
    </row>
    <row r="193" spans="3:28" ht="15" x14ac:dyDescent="0.2">
      <c r="C193" s="45"/>
      <c r="D193" s="46"/>
      <c r="E193" s="45"/>
      <c r="O193" s="47"/>
      <c r="P193" s="79"/>
      <c r="Q193" s="48"/>
      <c r="Y193" s="48"/>
      <c r="Z193" s="77"/>
      <c r="AA193" s="88"/>
      <c r="AB193" s="77"/>
    </row>
    <row r="194" spans="3:28" ht="15" x14ac:dyDescent="0.2">
      <c r="C194" s="45"/>
      <c r="D194" s="46"/>
      <c r="E194" s="45"/>
      <c r="O194" s="47"/>
      <c r="P194" s="79"/>
      <c r="Q194" s="48"/>
      <c r="Y194" s="48"/>
      <c r="Z194" s="77"/>
      <c r="AA194" s="88"/>
      <c r="AB194" s="77"/>
    </row>
    <row r="195" spans="3:28" ht="15" x14ac:dyDescent="0.2">
      <c r="C195" s="45"/>
      <c r="D195" s="46"/>
      <c r="E195" s="45"/>
      <c r="O195" s="47"/>
      <c r="P195" s="79"/>
      <c r="Q195" s="48"/>
      <c r="Y195" s="48"/>
      <c r="Z195" s="77"/>
      <c r="AA195" s="88"/>
      <c r="AB195" s="77"/>
    </row>
    <row r="196" spans="3:28" ht="15" x14ac:dyDescent="0.2">
      <c r="C196" s="45"/>
      <c r="D196" s="46"/>
      <c r="E196" s="45"/>
      <c r="O196" s="47"/>
      <c r="P196" s="79"/>
      <c r="Q196" s="48"/>
      <c r="Y196" s="48"/>
      <c r="Z196" s="77"/>
      <c r="AA196" s="88"/>
      <c r="AB196" s="77"/>
    </row>
    <row r="197" spans="3:28" ht="15" x14ac:dyDescent="0.2">
      <c r="C197" s="45"/>
      <c r="D197" s="46"/>
      <c r="E197" s="45"/>
      <c r="O197" s="47"/>
      <c r="P197" s="79"/>
      <c r="Q197" s="48"/>
      <c r="Y197" s="48"/>
      <c r="Z197" s="77"/>
      <c r="AA197" s="88"/>
      <c r="AB197" s="77"/>
    </row>
    <row r="198" spans="3:28" ht="15" x14ac:dyDescent="0.2">
      <c r="C198" s="45"/>
      <c r="D198" s="46"/>
      <c r="E198" s="45"/>
      <c r="O198" s="47"/>
      <c r="P198" s="79"/>
      <c r="Q198" s="48"/>
      <c r="Y198" s="48"/>
      <c r="Z198" s="77"/>
      <c r="AA198" s="88"/>
      <c r="AB198" s="77"/>
    </row>
    <row r="199" spans="3:28" ht="15" x14ac:dyDescent="0.2">
      <c r="C199" s="45"/>
      <c r="D199" s="46"/>
      <c r="E199" s="45"/>
      <c r="O199" s="47"/>
      <c r="P199" s="79"/>
      <c r="Q199" s="48"/>
      <c r="Y199" s="48"/>
      <c r="Z199" s="77"/>
      <c r="AA199" s="88"/>
      <c r="AB199" s="77"/>
    </row>
    <row r="200" spans="3:28" ht="15" x14ac:dyDescent="0.2">
      <c r="C200" s="45"/>
      <c r="D200" s="46"/>
      <c r="E200" s="45"/>
      <c r="O200" s="47"/>
      <c r="P200" s="79"/>
      <c r="Q200" s="48"/>
      <c r="Y200" s="48"/>
      <c r="Z200" s="77"/>
      <c r="AA200" s="88"/>
      <c r="AB200" s="77"/>
    </row>
    <row r="201" spans="3:28" ht="15" x14ac:dyDescent="0.2">
      <c r="C201" s="45"/>
      <c r="D201" s="46"/>
      <c r="E201" s="45"/>
      <c r="O201" s="47"/>
      <c r="P201" s="79"/>
      <c r="Q201" s="48"/>
      <c r="Y201" s="48"/>
      <c r="Z201" s="77"/>
      <c r="AA201" s="88"/>
      <c r="AB201" s="77"/>
    </row>
    <row r="202" spans="3:28" ht="15" x14ac:dyDescent="0.2">
      <c r="C202" s="45"/>
      <c r="D202" s="46"/>
      <c r="E202" s="45"/>
      <c r="O202" s="47"/>
      <c r="P202" s="79"/>
      <c r="Q202" s="48"/>
      <c r="Y202" s="48"/>
      <c r="Z202" s="77"/>
      <c r="AA202" s="88"/>
      <c r="AB202" s="77"/>
    </row>
    <row r="203" spans="3:28" ht="15" x14ac:dyDescent="0.2">
      <c r="C203" s="45"/>
      <c r="D203" s="46"/>
      <c r="E203" s="45"/>
      <c r="O203" s="47"/>
      <c r="P203" s="79"/>
      <c r="Q203" s="48"/>
      <c r="Y203" s="48"/>
      <c r="Z203" s="77"/>
      <c r="AA203" s="88"/>
      <c r="AB203" s="77"/>
    </row>
    <row r="204" spans="3:28" ht="15" x14ac:dyDescent="0.2">
      <c r="C204" s="45"/>
      <c r="D204" s="46"/>
      <c r="E204" s="45"/>
      <c r="O204" s="47"/>
      <c r="P204" s="79"/>
      <c r="Q204" s="48"/>
      <c r="Y204" s="48"/>
      <c r="Z204" s="77"/>
      <c r="AA204" s="88"/>
      <c r="AB204" s="77"/>
    </row>
    <row r="205" spans="3:28" ht="15" x14ac:dyDescent="0.2">
      <c r="C205" s="45"/>
      <c r="D205" s="46"/>
      <c r="E205" s="45"/>
      <c r="O205" s="47"/>
      <c r="P205" s="79"/>
      <c r="Q205" s="48"/>
      <c r="Y205" s="48"/>
      <c r="Z205" s="77"/>
      <c r="AA205" s="88"/>
      <c r="AB205" s="77"/>
    </row>
    <row r="206" spans="3:28" ht="15" x14ac:dyDescent="0.2">
      <c r="C206" s="45"/>
      <c r="D206" s="46"/>
      <c r="E206" s="45"/>
      <c r="O206" s="47"/>
      <c r="P206" s="79"/>
      <c r="Q206" s="48"/>
      <c r="Y206" s="48"/>
      <c r="Z206" s="77"/>
      <c r="AA206" s="88"/>
      <c r="AB206" s="77"/>
    </row>
    <row r="207" spans="3:28" ht="15" x14ac:dyDescent="0.2">
      <c r="C207" s="45"/>
      <c r="D207" s="46"/>
      <c r="E207" s="45"/>
      <c r="O207" s="47"/>
      <c r="P207" s="79"/>
      <c r="Q207" s="48"/>
      <c r="Y207" s="48"/>
      <c r="Z207" s="77"/>
      <c r="AA207" s="88"/>
      <c r="AB207" s="77"/>
    </row>
    <row r="208" spans="3:28" ht="15" x14ac:dyDescent="0.2">
      <c r="C208" s="45"/>
      <c r="D208" s="46"/>
      <c r="E208" s="45"/>
      <c r="O208" s="47"/>
      <c r="P208" s="79"/>
      <c r="Q208" s="48"/>
      <c r="Y208" s="48"/>
      <c r="Z208" s="77"/>
      <c r="AA208" s="88"/>
      <c r="AB208" s="77"/>
    </row>
    <row r="209" spans="3:28" ht="15" x14ac:dyDescent="0.2">
      <c r="C209" s="45"/>
      <c r="D209" s="46"/>
      <c r="E209" s="45"/>
      <c r="O209" s="47"/>
      <c r="P209" s="79"/>
      <c r="Q209" s="48"/>
      <c r="Y209" s="48"/>
      <c r="Z209" s="77"/>
      <c r="AA209" s="88"/>
      <c r="AB209" s="77"/>
    </row>
    <row r="210" spans="3:28" ht="15" x14ac:dyDescent="0.2">
      <c r="C210" s="45"/>
      <c r="D210" s="46"/>
      <c r="E210" s="45"/>
      <c r="O210" s="47"/>
      <c r="P210" s="79"/>
      <c r="Q210" s="48"/>
      <c r="Y210" s="48"/>
      <c r="Z210" s="77"/>
      <c r="AA210" s="88"/>
      <c r="AB210" s="77"/>
    </row>
    <row r="211" spans="3:28" ht="15" x14ac:dyDescent="0.2">
      <c r="C211" s="45"/>
      <c r="D211" s="46"/>
      <c r="E211" s="45"/>
      <c r="O211" s="47"/>
      <c r="P211" s="79"/>
      <c r="Q211" s="48"/>
      <c r="Y211" s="48"/>
      <c r="Z211" s="77"/>
      <c r="AA211" s="88"/>
      <c r="AB211" s="77"/>
    </row>
    <row r="212" spans="3:28" ht="15" x14ac:dyDescent="0.2">
      <c r="C212" s="45"/>
      <c r="D212" s="46"/>
      <c r="E212" s="45"/>
      <c r="O212" s="47"/>
      <c r="P212" s="79"/>
      <c r="Q212" s="48"/>
      <c r="Y212" s="48"/>
      <c r="Z212" s="77"/>
      <c r="AA212" s="88"/>
      <c r="AB212" s="77"/>
    </row>
    <row r="213" spans="3:28" ht="15" x14ac:dyDescent="0.2">
      <c r="C213" s="45"/>
      <c r="D213" s="46"/>
      <c r="E213" s="45"/>
      <c r="O213" s="47"/>
      <c r="P213" s="79"/>
      <c r="Q213" s="48"/>
      <c r="Y213" s="48"/>
      <c r="Z213" s="77"/>
      <c r="AA213" s="88"/>
      <c r="AB213" s="77"/>
    </row>
    <row r="214" spans="3:28" ht="15" x14ac:dyDescent="0.2">
      <c r="C214" s="45"/>
      <c r="D214" s="46"/>
      <c r="E214" s="45"/>
      <c r="O214" s="47"/>
      <c r="P214" s="79"/>
      <c r="Q214" s="48"/>
      <c r="Y214" s="48"/>
      <c r="Z214" s="77"/>
      <c r="AA214" s="88"/>
      <c r="AB214" s="77"/>
    </row>
    <row r="215" spans="3:28" ht="15" x14ac:dyDescent="0.2">
      <c r="C215" s="45"/>
      <c r="D215" s="46"/>
      <c r="E215" s="45"/>
      <c r="O215" s="47"/>
      <c r="P215" s="79"/>
      <c r="Q215" s="48"/>
      <c r="Y215" s="48"/>
      <c r="Z215" s="77"/>
      <c r="AA215" s="88"/>
      <c r="AB215" s="77"/>
    </row>
    <row r="216" spans="3:28" ht="15" x14ac:dyDescent="0.2">
      <c r="C216" s="45"/>
      <c r="D216" s="46"/>
      <c r="E216" s="45"/>
      <c r="O216" s="47"/>
      <c r="P216" s="79"/>
      <c r="Q216" s="48"/>
      <c r="Y216" s="48"/>
      <c r="Z216" s="77"/>
      <c r="AA216" s="88"/>
      <c r="AB216" s="77"/>
    </row>
    <row r="217" spans="3:28" ht="15" x14ac:dyDescent="0.2">
      <c r="C217" s="45"/>
      <c r="D217" s="46"/>
      <c r="E217" s="45"/>
      <c r="O217" s="47"/>
      <c r="P217" s="79"/>
      <c r="Q217" s="48"/>
      <c r="Y217" s="48"/>
      <c r="Z217" s="77"/>
      <c r="AA217" s="88"/>
      <c r="AB217" s="77"/>
    </row>
    <row r="218" spans="3:28" ht="15" x14ac:dyDescent="0.2">
      <c r="C218" s="45"/>
      <c r="D218" s="46"/>
      <c r="E218" s="45"/>
      <c r="O218" s="47"/>
      <c r="P218" s="79"/>
      <c r="Q218" s="48"/>
      <c r="Y218" s="48"/>
      <c r="Z218" s="77"/>
      <c r="AA218" s="88"/>
      <c r="AB218" s="77"/>
    </row>
    <row r="219" spans="3:28" ht="15" x14ac:dyDescent="0.2">
      <c r="C219" s="45"/>
      <c r="D219" s="46"/>
      <c r="E219" s="45"/>
      <c r="O219" s="47"/>
      <c r="P219" s="79"/>
      <c r="Q219" s="48"/>
      <c r="Y219" s="48"/>
      <c r="Z219" s="77"/>
      <c r="AA219" s="88"/>
      <c r="AB219" s="77"/>
    </row>
    <row r="220" spans="3:28" ht="15" x14ac:dyDescent="0.2">
      <c r="C220" s="45"/>
      <c r="D220" s="46"/>
      <c r="E220" s="45"/>
      <c r="O220" s="47"/>
      <c r="P220" s="79"/>
      <c r="Q220" s="48"/>
      <c r="Y220" s="48"/>
      <c r="Z220" s="77"/>
      <c r="AA220" s="88"/>
      <c r="AB220" s="77"/>
    </row>
    <row r="221" spans="3:28" ht="15" x14ac:dyDescent="0.2">
      <c r="C221" s="45"/>
      <c r="D221" s="46"/>
      <c r="E221" s="45"/>
      <c r="O221" s="47"/>
      <c r="P221" s="79"/>
      <c r="Q221" s="48"/>
      <c r="Y221" s="48"/>
      <c r="Z221" s="77"/>
      <c r="AA221" s="88"/>
      <c r="AB221" s="77"/>
    </row>
    <row r="222" spans="3:28" ht="15" x14ac:dyDescent="0.2">
      <c r="C222" s="45"/>
      <c r="D222" s="46"/>
      <c r="E222" s="45"/>
      <c r="O222" s="47"/>
      <c r="P222" s="79"/>
      <c r="Q222" s="48"/>
      <c r="Y222" s="48"/>
      <c r="Z222" s="77"/>
      <c r="AA222" s="88"/>
      <c r="AB222" s="77"/>
    </row>
    <row r="223" spans="3:28" ht="15" x14ac:dyDescent="0.2">
      <c r="C223" s="45"/>
      <c r="D223" s="46"/>
      <c r="E223" s="45"/>
      <c r="O223" s="47"/>
      <c r="P223" s="79"/>
      <c r="Q223" s="48"/>
      <c r="Y223" s="48"/>
      <c r="Z223" s="77"/>
      <c r="AA223" s="88"/>
      <c r="AB223" s="77"/>
    </row>
    <row r="224" spans="3:28" ht="15" x14ac:dyDescent="0.2">
      <c r="C224" s="45"/>
      <c r="D224" s="46"/>
      <c r="E224" s="45"/>
      <c r="O224" s="47"/>
      <c r="P224" s="79"/>
      <c r="Q224" s="48"/>
      <c r="Y224" s="48"/>
      <c r="Z224" s="77"/>
      <c r="AA224" s="88"/>
      <c r="AB224" s="77"/>
    </row>
    <row r="225" spans="3:28" ht="15" x14ac:dyDescent="0.2">
      <c r="C225" s="45"/>
      <c r="D225" s="46"/>
      <c r="E225" s="45"/>
      <c r="O225" s="47"/>
      <c r="P225" s="79"/>
      <c r="Q225" s="48"/>
      <c r="Y225" s="48"/>
      <c r="Z225" s="77"/>
      <c r="AA225" s="88"/>
      <c r="AB225" s="77"/>
    </row>
    <row r="226" spans="3:28" ht="15" x14ac:dyDescent="0.2">
      <c r="C226" s="45"/>
      <c r="D226" s="46"/>
      <c r="E226" s="45"/>
      <c r="O226" s="47"/>
      <c r="P226" s="79"/>
      <c r="Q226" s="48"/>
      <c r="Y226" s="48"/>
      <c r="Z226" s="77"/>
      <c r="AA226" s="88"/>
      <c r="AB226" s="77"/>
    </row>
    <row r="227" spans="3:28" ht="15" x14ac:dyDescent="0.2">
      <c r="C227" s="45"/>
      <c r="D227" s="46"/>
      <c r="E227" s="45"/>
      <c r="O227" s="47"/>
      <c r="P227" s="79"/>
      <c r="Q227" s="48"/>
      <c r="Y227" s="48"/>
      <c r="Z227" s="77"/>
      <c r="AA227" s="88"/>
      <c r="AB227" s="77"/>
    </row>
    <row r="228" spans="3:28" ht="15" x14ac:dyDescent="0.2">
      <c r="C228" s="45"/>
      <c r="D228" s="46"/>
      <c r="E228" s="45"/>
      <c r="O228" s="47"/>
      <c r="P228" s="79"/>
      <c r="Q228" s="48"/>
      <c r="Y228" s="48"/>
      <c r="Z228" s="77"/>
      <c r="AA228" s="88"/>
      <c r="AB228" s="77"/>
    </row>
    <row r="229" spans="3:28" ht="15" x14ac:dyDescent="0.2">
      <c r="C229" s="45"/>
      <c r="D229" s="46"/>
      <c r="E229" s="45"/>
      <c r="O229" s="47"/>
      <c r="P229" s="79"/>
      <c r="Q229" s="48"/>
      <c r="Y229" s="48"/>
      <c r="Z229" s="77"/>
      <c r="AA229" s="88"/>
      <c r="AB229" s="77"/>
    </row>
    <row r="230" spans="3:28" ht="15" x14ac:dyDescent="0.2">
      <c r="C230" s="45"/>
      <c r="D230" s="46"/>
      <c r="E230" s="45"/>
      <c r="O230" s="47"/>
      <c r="P230" s="79"/>
      <c r="Q230" s="48"/>
      <c r="Y230" s="48"/>
      <c r="Z230" s="77"/>
      <c r="AA230" s="88"/>
      <c r="AB230" s="77"/>
    </row>
    <row r="231" spans="3:28" ht="15" x14ac:dyDescent="0.2">
      <c r="C231" s="45"/>
      <c r="D231" s="46"/>
      <c r="E231" s="45"/>
      <c r="O231" s="47"/>
      <c r="P231" s="79"/>
      <c r="Q231" s="48"/>
      <c r="Y231" s="48"/>
      <c r="Z231" s="77"/>
      <c r="AA231" s="88"/>
      <c r="AB231" s="77"/>
    </row>
    <row r="232" spans="3:28" ht="15" x14ac:dyDescent="0.2">
      <c r="C232" s="45"/>
      <c r="D232" s="46"/>
      <c r="E232" s="45"/>
      <c r="O232" s="47"/>
      <c r="P232" s="79"/>
      <c r="Q232" s="48"/>
      <c r="Y232" s="48"/>
      <c r="Z232" s="77"/>
      <c r="AA232" s="88"/>
      <c r="AB232" s="77"/>
    </row>
    <row r="233" spans="3:28" ht="15" x14ac:dyDescent="0.2">
      <c r="C233" s="45"/>
      <c r="D233" s="46"/>
      <c r="E233" s="45"/>
      <c r="O233" s="47"/>
      <c r="P233" s="79"/>
      <c r="Q233" s="48"/>
      <c r="Y233" s="48"/>
      <c r="Z233" s="77"/>
      <c r="AA233" s="88"/>
      <c r="AB233" s="77"/>
    </row>
    <row r="234" spans="3:28" ht="15" x14ac:dyDescent="0.2">
      <c r="C234" s="45"/>
      <c r="D234" s="46"/>
      <c r="E234" s="45"/>
      <c r="O234" s="47"/>
      <c r="P234" s="79"/>
      <c r="Q234" s="48"/>
      <c r="Y234" s="48"/>
      <c r="Z234" s="77"/>
      <c r="AA234" s="88"/>
      <c r="AB234" s="77"/>
    </row>
    <row r="235" spans="3:28" ht="15" x14ac:dyDescent="0.2">
      <c r="C235" s="45"/>
      <c r="D235" s="46"/>
      <c r="E235" s="45"/>
      <c r="O235" s="47"/>
      <c r="P235" s="79"/>
      <c r="Q235" s="48"/>
      <c r="Y235" s="48"/>
      <c r="Z235" s="77"/>
      <c r="AA235" s="88"/>
      <c r="AB235" s="77"/>
    </row>
    <row r="236" spans="3:28" ht="15" x14ac:dyDescent="0.2">
      <c r="C236" s="45"/>
      <c r="D236" s="46"/>
      <c r="E236" s="45"/>
      <c r="O236" s="47"/>
      <c r="P236" s="79"/>
      <c r="Q236" s="48"/>
      <c r="Y236" s="48"/>
      <c r="Z236" s="77"/>
      <c r="AA236" s="88"/>
      <c r="AB236" s="77"/>
    </row>
    <row r="237" spans="3:28" ht="15" x14ac:dyDescent="0.2">
      <c r="C237" s="45"/>
      <c r="D237" s="46"/>
      <c r="E237" s="45"/>
      <c r="O237" s="47"/>
      <c r="P237" s="79"/>
      <c r="Q237" s="48"/>
      <c r="Y237" s="48"/>
      <c r="Z237" s="77"/>
      <c r="AA237" s="88"/>
      <c r="AB237" s="77"/>
    </row>
    <row r="238" spans="3:28" ht="15" x14ac:dyDescent="0.2">
      <c r="C238" s="45"/>
      <c r="D238" s="46"/>
      <c r="E238" s="45"/>
      <c r="O238" s="47"/>
      <c r="P238" s="79"/>
      <c r="Q238" s="48"/>
      <c r="Y238" s="48"/>
      <c r="Z238" s="77"/>
      <c r="AA238" s="88"/>
      <c r="AB238" s="77"/>
    </row>
    <row r="239" spans="3:28" ht="15" x14ac:dyDescent="0.2">
      <c r="C239" s="45"/>
      <c r="D239" s="46"/>
      <c r="E239" s="45"/>
      <c r="O239" s="47"/>
      <c r="P239" s="79"/>
      <c r="Q239" s="48"/>
      <c r="Y239" s="48"/>
      <c r="Z239" s="77"/>
      <c r="AA239" s="88"/>
      <c r="AB239" s="77"/>
    </row>
    <row r="240" spans="3:28" ht="15" x14ac:dyDescent="0.2">
      <c r="C240" s="45"/>
      <c r="D240" s="46"/>
      <c r="E240" s="45"/>
      <c r="O240" s="47"/>
      <c r="P240" s="79"/>
      <c r="Q240" s="48"/>
      <c r="Y240" s="48"/>
      <c r="Z240" s="77"/>
      <c r="AA240" s="88"/>
      <c r="AB240" s="77"/>
    </row>
    <row r="241" spans="3:28" ht="15" x14ac:dyDescent="0.2">
      <c r="C241" s="45"/>
      <c r="D241" s="46"/>
      <c r="E241" s="45"/>
      <c r="O241" s="47"/>
      <c r="P241" s="79"/>
      <c r="Q241" s="48"/>
      <c r="Y241" s="48"/>
      <c r="Z241" s="77"/>
      <c r="AA241" s="88"/>
      <c r="AB241" s="77"/>
    </row>
    <row r="242" spans="3:28" ht="15" x14ac:dyDescent="0.2">
      <c r="C242" s="45"/>
      <c r="D242" s="46"/>
      <c r="E242" s="45"/>
      <c r="O242" s="47"/>
      <c r="P242" s="79"/>
      <c r="Q242" s="48"/>
      <c r="Y242" s="48"/>
      <c r="Z242" s="77"/>
      <c r="AA242" s="88"/>
      <c r="AB242" s="77"/>
    </row>
    <row r="243" spans="3:28" ht="15" x14ac:dyDescent="0.2">
      <c r="C243" s="45"/>
      <c r="D243" s="46"/>
      <c r="E243" s="45"/>
      <c r="O243" s="47"/>
      <c r="P243" s="79"/>
      <c r="Q243" s="48"/>
      <c r="Y243" s="48"/>
      <c r="Z243" s="77"/>
      <c r="AA243" s="88"/>
      <c r="AB243" s="77"/>
    </row>
    <row r="244" spans="3:28" ht="15" x14ac:dyDescent="0.2">
      <c r="C244" s="45"/>
      <c r="D244" s="46"/>
      <c r="E244" s="45"/>
      <c r="O244" s="47"/>
      <c r="P244" s="79"/>
      <c r="Q244" s="48"/>
      <c r="Y244" s="48"/>
      <c r="Z244" s="77"/>
      <c r="AA244" s="88"/>
      <c r="AB244" s="77"/>
    </row>
    <row r="245" spans="3:28" ht="15" x14ac:dyDescent="0.2">
      <c r="C245" s="45"/>
      <c r="D245" s="46"/>
      <c r="E245" s="45"/>
      <c r="O245" s="47"/>
      <c r="P245" s="79"/>
      <c r="Q245" s="48"/>
      <c r="Y245" s="48"/>
      <c r="Z245" s="77"/>
      <c r="AA245" s="88"/>
      <c r="AB245" s="77"/>
    </row>
    <row r="246" spans="3:28" ht="15" x14ac:dyDescent="0.2">
      <c r="C246" s="45"/>
      <c r="D246" s="46"/>
      <c r="E246" s="45"/>
      <c r="O246" s="47"/>
      <c r="P246" s="79"/>
      <c r="Q246" s="48"/>
      <c r="Y246" s="48"/>
      <c r="Z246" s="77"/>
      <c r="AA246" s="88"/>
      <c r="AB246" s="77"/>
    </row>
    <row r="247" spans="3:28" ht="15" x14ac:dyDescent="0.2">
      <c r="C247" s="45"/>
      <c r="D247" s="46"/>
      <c r="E247" s="45"/>
      <c r="O247" s="47"/>
      <c r="P247" s="79"/>
      <c r="Q247" s="48"/>
      <c r="Y247" s="48"/>
      <c r="Z247" s="77"/>
      <c r="AA247" s="88"/>
      <c r="AB247" s="77"/>
    </row>
    <row r="248" spans="3:28" ht="15" x14ac:dyDescent="0.2">
      <c r="C248" s="45"/>
      <c r="D248" s="46"/>
      <c r="E248" s="45"/>
      <c r="O248" s="47"/>
      <c r="P248" s="79"/>
      <c r="Q248" s="48"/>
      <c r="Y248" s="48"/>
      <c r="Z248" s="77"/>
      <c r="AA248" s="88"/>
      <c r="AB248" s="77"/>
    </row>
    <row r="249" spans="3:28" ht="15" x14ac:dyDescent="0.2">
      <c r="C249" s="45"/>
      <c r="D249" s="46"/>
      <c r="E249" s="45"/>
      <c r="O249" s="47"/>
      <c r="P249" s="79"/>
      <c r="Q249" s="48"/>
      <c r="Y249" s="48"/>
      <c r="Z249" s="77"/>
      <c r="AA249" s="88"/>
      <c r="AB249" s="77"/>
    </row>
    <row r="250" spans="3:28" ht="15" x14ac:dyDescent="0.2">
      <c r="C250" s="45"/>
      <c r="D250" s="46"/>
      <c r="E250" s="45"/>
      <c r="O250" s="47"/>
      <c r="P250" s="79"/>
      <c r="Q250" s="48"/>
      <c r="Y250" s="48"/>
      <c r="Z250" s="77"/>
      <c r="AA250" s="88"/>
      <c r="AB250" s="77"/>
    </row>
    <row r="251" spans="3:28" ht="15" x14ac:dyDescent="0.2">
      <c r="C251" s="45"/>
      <c r="D251" s="46"/>
      <c r="E251" s="45"/>
      <c r="O251" s="47"/>
      <c r="P251" s="79"/>
      <c r="Q251" s="48"/>
      <c r="Y251" s="48"/>
      <c r="Z251" s="77"/>
      <c r="AA251" s="88"/>
      <c r="AB251" s="77"/>
    </row>
    <row r="252" spans="3:28" ht="15" x14ac:dyDescent="0.2">
      <c r="C252" s="45"/>
      <c r="D252" s="46"/>
      <c r="E252" s="45"/>
      <c r="O252" s="47"/>
      <c r="P252" s="79"/>
      <c r="Q252" s="48"/>
      <c r="Y252" s="48"/>
      <c r="Z252" s="77"/>
      <c r="AA252" s="88"/>
      <c r="AB252" s="77"/>
    </row>
    <row r="253" spans="3:28" ht="15" x14ac:dyDescent="0.2">
      <c r="C253" s="45"/>
      <c r="D253" s="46"/>
      <c r="E253" s="45"/>
      <c r="O253" s="47"/>
      <c r="P253" s="79"/>
      <c r="Q253" s="48"/>
      <c r="Y253" s="48"/>
      <c r="Z253" s="77"/>
      <c r="AA253" s="88"/>
      <c r="AB253" s="77"/>
    </row>
    <row r="254" spans="3:28" ht="15" x14ac:dyDescent="0.2">
      <c r="C254" s="45"/>
      <c r="D254" s="46"/>
      <c r="E254" s="45"/>
      <c r="O254" s="47"/>
      <c r="P254" s="79"/>
      <c r="Q254" s="48"/>
      <c r="Y254" s="48"/>
      <c r="Z254" s="77"/>
      <c r="AA254" s="88"/>
      <c r="AB254" s="77"/>
    </row>
    <row r="255" spans="3:28" ht="15" x14ac:dyDescent="0.2">
      <c r="C255" s="45"/>
      <c r="D255" s="46"/>
      <c r="E255" s="45"/>
      <c r="O255" s="47"/>
      <c r="P255" s="79"/>
      <c r="Q255" s="48"/>
      <c r="Y255" s="48"/>
      <c r="Z255" s="77"/>
      <c r="AA255" s="88"/>
      <c r="AB255" s="77"/>
    </row>
    <row r="256" spans="3:28" ht="15" x14ac:dyDescent="0.2">
      <c r="C256" s="45"/>
      <c r="D256" s="46"/>
      <c r="E256" s="45"/>
      <c r="O256" s="47"/>
      <c r="P256" s="79"/>
      <c r="Q256" s="48"/>
      <c r="Y256" s="48"/>
      <c r="Z256" s="77"/>
      <c r="AA256" s="88"/>
      <c r="AB256" s="77"/>
    </row>
    <row r="257" spans="3:28" ht="15" x14ac:dyDescent="0.2">
      <c r="C257" s="45"/>
      <c r="D257" s="46"/>
      <c r="E257" s="45"/>
      <c r="O257" s="47"/>
      <c r="P257" s="79"/>
      <c r="Q257" s="48"/>
      <c r="Y257" s="48"/>
      <c r="Z257" s="77"/>
      <c r="AA257" s="88"/>
      <c r="AB257" s="77"/>
    </row>
    <row r="258" spans="3:28" ht="15" x14ac:dyDescent="0.2">
      <c r="C258" s="45"/>
      <c r="D258" s="46"/>
      <c r="E258" s="45"/>
      <c r="O258" s="47"/>
      <c r="P258" s="79"/>
      <c r="Q258" s="48"/>
      <c r="Y258" s="48"/>
      <c r="Z258" s="77"/>
      <c r="AA258" s="88"/>
      <c r="AB258" s="77"/>
    </row>
    <row r="259" spans="3:28" ht="15" x14ac:dyDescent="0.2">
      <c r="C259" s="45"/>
      <c r="D259" s="46"/>
      <c r="E259" s="45"/>
      <c r="O259" s="47"/>
      <c r="P259" s="79"/>
      <c r="Q259" s="48"/>
      <c r="Y259" s="48"/>
      <c r="Z259" s="77"/>
      <c r="AA259" s="88"/>
      <c r="AB259" s="77"/>
    </row>
    <row r="260" spans="3:28" ht="15" x14ac:dyDescent="0.2">
      <c r="C260" s="45"/>
      <c r="D260" s="46"/>
      <c r="E260" s="45"/>
      <c r="O260" s="47"/>
      <c r="P260" s="79"/>
      <c r="Q260" s="48"/>
      <c r="Y260" s="48"/>
      <c r="Z260" s="77"/>
      <c r="AA260" s="88"/>
      <c r="AB260" s="77"/>
    </row>
    <row r="261" spans="3:28" ht="15" x14ac:dyDescent="0.2">
      <c r="C261" s="45"/>
      <c r="D261" s="46"/>
      <c r="E261" s="45"/>
      <c r="O261" s="47"/>
      <c r="P261" s="79"/>
      <c r="Q261" s="48"/>
      <c r="Y261" s="48"/>
      <c r="Z261" s="77"/>
      <c r="AA261" s="88"/>
      <c r="AB261" s="77"/>
    </row>
    <row r="262" spans="3:28" ht="15" x14ac:dyDescent="0.2">
      <c r="C262" s="45"/>
      <c r="D262" s="46"/>
      <c r="E262" s="45"/>
      <c r="O262" s="47"/>
      <c r="P262" s="79"/>
      <c r="Q262" s="48"/>
      <c r="Y262" s="48"/>
      <c r="Z262" s="77"/>
      <c r="AA262" s="88"/>
      <c r="AB262" s="77"/>
    </row>
    <row r="263" spans="3:28" ht="15" x14ac:dyDescent="0.2">
      <c r="C263" s="45"/>
      <c r="D263" s="46"/>
      <c r="E263" s="45"/>
      <c r="O263" s="47"/>
      <c r="P263" s="79"/>
      <c r="Q263" s="48"/>
      <c r="Y263" s="48"/>
      <c r="Z263" s="77"/>
      <c r="AA263" s="88"/>
      <c r="AB263" s="77"/>
    </row>
    <row r="264" spans="3:28" ht="15" x14ac:dyDescent="0.2">
      <c r="C264" s="45"/>
      <c r="D264" s="46"/>
      <c r="E264" s="45"/>
      <c r="O264" s="47"/>
      <c r="P264" s="79"/>
      <c r="Q264" s="48"/>
      <c r="Y264" s="48"/>
      <c r="Z264" s="77"/>
      <c r="AA264" s="88"/>
      <c r="AB264" s="77"/>
    </row>
    <row r="265" spans="3:28" ht="15" x14ac:dyDescent="0.2">
      <c r="C265" s="45"/>
      <c r="D265" s="46"/>
      <c r="E265" s="45"/>
      <c r="O265" s="47"/>
      <c r="P265" s="79"/>
      <c r="Q265" s="48"/>
      <c r="Y265" s="48"/>
      <c r="Z265" s="77"/>
      <c r="AA265" s="88"/>
      <c r="AB265" s="77"/>
    </row>
    <row r="266" spans="3:28" ht="15" x14ac:dyDescent="0.2">
      <c r="C266" s="45"/>
      <c r="D266" s="46"/>
      <c r="E266" s="45"/>
      <c r="O266" s="47"/>
      <c r="P266" s="79"/>
      <c r="Q266" s="48"/>
      <c r="Y266" s="48"/>
      <c r="Z266" s="77"/>
      <c r="AA266" s="88"/>
      <c r="AB266" s="77"/>
    </row>
    <row r="267" spans="3:28" ht="15" x14ac:dyDescent="0.2">
      <c r="C267" s="45"/>
      <c r="D267" s="46"/>
      <c r="E267" s="45"/>
      <c r="O267" s="47"/>
      <c r="P267" s="79"/>
      <c r="Q267" s="48"/>
      <c r="Y267" s="48"/>
      <c r="Z267" s="77"/>
      <c r="AA267" s="88"/>
      <c r="AB267" s="77"/>
    </row>
    <row r="268" spans="3:28" ht="15" x14ac:dyDescent="0.2">
      <c r="C268" s="45"/>
      <c r="D268" s="46"/>
      <c r="E268" s="45"/>
      <c r="O268" s="47"/>
      <c r="P268" s="79"/>
      <c r="Q268" s="48"/>
      <c r="Y268" s="48"/>
      <c r="Z268" s="77"/>
      <c r="AA268" s="88"/>
      <c r="AB268" s="77"/>
    </row>
    <row r="269" spans="3:28" ht="15" x14ac:dyDescent="0.2">
      <c r="C269" s="45"/>
      <c r="D269" s="46"/>
      <c r="E269" s="45"/>
      <c r="O269" s="47"/>
      <c r="P269" s="79"/>
      <c r="Q269" s="48"/>
      <c r="Y269" s="48"/>
      <c r="Z269" s="77"/>
      <c r="AA269" s="88"/>
      <c r="AB269" s="77"/>
    </row>
    <row r="270" spans="3:28" ht="15" x14ac:dyDescent="0.2">
      <c r="C270" s="45"/>
      <c r="D270" s="46"/>
      <c r="E270" s="45"/>
      <c r="O270" s="47"/>
      <c r="P270" s="79"/>
      <c r="Q270" s="48"/>
      <c r="Y270" s="48"/>
      <c r="Z270" s="77"/>
      <c r="AA270" s="88"/>
      <c r="AB270" s="77"/>
    </row>
    <row r="271" spans="3:28" ht="15" x14ac:dyDescent="0.2">
      <c r="C271" s="45"/>
      <c r="D271" s="46"/>
      <c r="E271" s="45"/>
      <c r="O271" s="47"/>
      <c r="P271" s="79"/>
      <c r="Q271" s="48"/>
      <c r="Y271" s="48"/>
      <c r="Z271" s="77"/>
      <c r="AA271" s="88"/>
      <c r="AB271" s="77"/>
    </row>
    <row r="272" spans="3:28" ht="15" x14ac:dyDescent="0.2">
      <c r="C272" s="45"/>
      <c r="D272" s="46"/>
      <c r="E272" s="45"/>
      <c r="O272" s="47"/>
      <c r="P272" s="79"/>
      <c r="Q272" s="48"/>
      <c r="Y272" s="48"/>
      <c r="Z272" s="77"/>
      <c r="AA272" s="88"/>
      <c r="AB272" s="77"/>
    </row>
    <row r="273" spans="3:28" ht="15" x14ac:dyDescent="0.2">
      <c r="C273" s="45"/>
      <c r="D273" s="46"/>
      <c r="E273" s="45"/>
      <c r="O273" s="47"/>
      <c r="P273" s="79"/>
      <c r="Q273" s="48"/>
      <c r="Y273" s="48"/>
      <c r="Z273" s="77"/>
      <c r="AA273" s="88"/>
      <c r="AB273" s="77"/>
    </row>
    <row r="274" spans="3:28" ht="15" x14ac:dyDescent="0.2">
      <c r="C274" s="45"/>
      <c r="D274" s="46"/>
      <c r="E274" s="45"/>
      <c r="O274" s="47"/>
      <c r="P274" s="79"/>
      <c r="Q274" s="48"/>
      <c r="Y274" s="48"/>
      <c r="Z274" s="77"/>
      <c r="AA274" s="88"/>
      <c r="AB274" s="77"/>
    </row>
    <row r="275" spans="3:28" ht="15" x14ac:dyDescent="0.2">
      <c r="C275" s="45"/>
      <c r="D275" s="46"/>
      <c r="E275" s="45"/>
      <c r="O275" s="47"/>
      <c r="P275" s="79"/>
      <c r="Q275" s="48"/>
      <c r="Y275" s="48"/>
      <c r="Z275" s="77"/>
      <c r="AA275" s="88"/>
      <c r="AB275" s="77"/>
    </row>
    <row r="276" spans="3:28" ht="15" x14ac:dyDescent="0.2">
      <c r="C276" s="45"/>
      <c r="D276" s="46"/>
      <c r="E276" s="45"/>
      <c r="O276" s="47"/>
      <c r="P276" s="79"/>
      <c r="Y276" s="48"/>
      <c r="Z276" s="77"/>
      <c r="AA276" s="88"/>
      <c r="AB276" s="77"/>
    </row>
    <row r="277" spans="3:28" ht="15" x14ac:dyDescent="0.2">
      <c r="C277" s="45"/>
      <c r="D277" s="46"/>
      <c r="E277" s="45"/>
      <c r="O277" s="47"/>
      <c r="P277" s="79"/>
      <c r="Y277" s="48"/>
      <c r="Z277" s="77"/>
      <c r="AA277" s="88"/>
      <c r="AB277" s="77"/>
    </row>
    <row r="278" spans="3:28" ht="15" x14ac:dyDescent="0.2">
      <c r="C278" s="45"/>
      <c r="D278" s="46"/>
      <c r="E278" s="45"/>
      <c r="O278" s="47"/>
      <c r="P278" s="79"/>
      <c r="Y278" s="48"/>
      <c r="Z278" s="77"/>
      <c r="AA278" s="88"/>
      <c r="AB278" s="77"/>
    </row>
    <row r="279" spans="3:28" ht="15" x14ac:dyDescent="0.2">
      <c r="C279" s="45"/>
      <c r="D279" s="46"/>
      <c r="E279" s="45"/>
      <c r="O279" s="47"/>
      <c r="P279" s="79"/>
      <c r="Y279" s="48"/>
      <c r="Z279" s="77"/>
      <c r="AA279" s="88"/>
      <c r="AB279" s="77"/>
    </row>
    <row r="280" spans="3:28" ht="15" x14ac:dyDescent="0.2">
      <c r="C280" s="45"/>
      <c r="D280" s="46"/>
      <c r="E280" s="45"/>
      <c r="O280" s="47"/>
      <c r="P280" s="79"/>
      <c r="Y280" s="48"/>
      <c r="Z280" s="77"/>
      <c r="AA280" s="88"/>
      <c r="AB280" s="77"/>
    </row>
    <row r="281" spans="3:28" ht="15" x14ac:dyDescent="0.2">
      <c r="C281" s="45"/>
      <c r="D281" s="46"/>
      <c r="E281" s="45"/>
      <c r="O281" s="47"/>
      <c r="P281" s="79"/>
      <c r="Y281" s="48"/>
      <c r="Z281" s="77"/>
      <c r="AA281" s="88"/>
      <c r="AB281" s="77"/>
    </row>
    <row r="282" spans="3:28" ht="15" x14ac:dyDescent="0.2">
      <c r="C282" s="45"/>
      <c r="D282" s="46"/>
      <c r="E282" s="45"/>
      <c r="O282" s="47"/>
      <c r="P282" s="79"/>
      <c r="Y282" s="48"/>
      <c r="Z282" s="77"/>
      <c r="AA282" s="88"/>
      <c r="AB282" s="77"/>
    </row>
    <row r="283" spans="3:28" ht="15" x14ac:dyDescent="0.2">
      <c r="C283" s="45"/>
      <c r="D283" s="46"/>
      <c r="E283" s="45"/>
      <c r="O283" s="47"/>
      <c r="P283" s="79"/>
      <c r="Y283" s="48"/>
      <c r="Z283" s="77"/>
      <c r="AA283" s="88"/>
      <c r="AB283" s="77"/>
    </row>
    <row r="284" spans="3:28" ht="15" x14ac:dyDescent="0.2">
      <c r="C284" s="45"/>
      <c r="D284" s="46"/>
      <c r="E284" s="45"/>
      <c r="O284" s="47"/>
      <c r="P284" s="79"/>
      <c r="Y284" s="48"/>
      <c r="Z284" s="77"/>
      <c r="AA284" s="88"/>
      <c r="AB284" s="77"/>
    </row>
    <row r="285" spans="3:28" ht="15" x14ac:dyDescent="0.2">
      <c r="C285" s="45"/>
      <c r="D285" s="46"/>
      <c r="E285" s="45"/>
      <c r="O285" s="47"/>
      <c r="P285" s="79"/>
      <c r="Y285" s="48"/>
      <c r="Z285" s="77"/>
      <c r="AA285" s="88"/>
      <c r="AB285" s="77"/>
    </row>
    <row r="286" spans="3:28" ht="15" x14ac:dyDescent="0.2">
      <c r="C286" s="45"/>
      <c r="D286" s="46"/>
      <c r="E286" s="45"/>
      <c r="O286" s="47"/>
      <c r="P286" s="79"/>
      <c r="Y286" s="48"/>
      <c r="Z286" s="77"/>
      <c r="AA286" s="88"/>
      <c r="AB286" s="77"/>
    </row>
    <row r="287" spans="3:28" ht="15" x14ac:dyDescent="0.2">
      <c r="C287" s="45"/>
      <c r="D287" s="46"/>
      <c r="E287" s="45"/>
      <c r="O287" s="47"/>
      <c r="P287" s="79"/>
      <c r="Y287" s="48"/>
      <c r="Z287" s="77"/>
      <c r="AA287" s="88"/>
      <c r="AB287" s="77"/>
    </row>
    <row r="288" spans="3:28" ht="15" x14ac:dyDescent="0.2">
      <c r="C288" s="45"/>
      <c r="D288" s="46"/>
      <c r="E288" s="45"/>
      <c r="O288" s="47"/>
      <c r="P288" s="79"/>
      <c r="Y288" s="48"/>
      <c r="Z288" s="77"/>
      <c r="AA288" s="88"/>
      <c r="AB288" s="77"/>
    </row>
    <row r="289" spans="3:28" ht="15" x14ac:dyDescent="0.2">
      <c r="C289" s="45"/>
      <c r="D289" s="46"/>
      <c r="E289" s="45"/>
      <c r="O289" s="47"/>
      <c r="P289" s="79"/>
      <c r="Y289" s="48"/>
      <c r="Z289" s="77"/>
      <c r="AA289" s="88"/>
      <c r="AB289" s="77"/>
    </row>
    <row r="290" spans="3:28" ht="15" x14ac:dyDescent="0.2">
      <c r="C290" s="45"/>
      <c r="D290" s="46"/>
      <c r="E290" s="45"/>
      <c r="O290" s="47"/>
      <c r="P290" s="79"/>
      <c r="Y290" s="48"/>
      <c r="Z290" s="77"/>
      <c r="AA290" s="88"/>
      <c r="AB290" s="77"/>
    </row>
    <row r="291" spans="3:28" ht="15" x14ac:dyDescent="0.2">
      <c r="C291" s="45"/>
      <c r="D291" s="46"/>
      <c r="E291" s="45"/>
      <c r="O291" s="47"/>
      <c r="P291" s="79"/>
      <c r="Y291" s="48"/>
      <c r="Z291" s="77"/>
      <c r="AA291" s="88"/>
      <c r="AB291" s="77"/>
    </row>
    <row r="292" spans="3:28" ht="15" x14ac:dyDescent="0.2">
      <c r="C292" s="45"/>
      <c r="D292" s="46"/>
      <c r="E292" s="45"/>
      <c r="O292" s="47"/>
      <c r="P292" s="79"/>
      <c r="Y292" s="48"/>
      <c r="Z292" s="77"/>
      <c r="AA292" s="88"/>
      <c r="AB292" s="77"/>
    </row>
    <row r="293" spans="3:28" ht="15" x14ac:dyDescent="0.2">
      <c r="C293" s="45"/>
      <c r="D293" s="46"/>
      <c r="E293" s="45"/>
      <c r="O293" s="47"/>
      <c r="P293" s="79"/>
      <c r="Y293" s="48"/>
      <c r="Z293" s="77"/>
      <c r="AA293" s="88"/>
      <c r="AB293" s="77"/>
    </row>
    <row r="294" spans="3:28" ht="15" x14ac:dyDescent="0.2">
      <c r="C294" s="45"/>
      <c r="D294" s="46"/>
      <c r="E294" s="45"/>
      <c r="O294" s="47"/>
      <c r="P294" s="79"/>
      <c r="Y294" s="48"/>
      <c r="Z294" s="77"/>
      <c r="AA294" s="88"/>
      <c r="AB294" s="77"/>
    </row>
    <row r="295" spans="3:28" ht="15" x14ac:dyDescent="0.2">
      <c r="C295" s="45"/>
      <c r="D295" s="46"/>
      <c r="E295" s="45"/>
      <c r="O295" s="47"/>
      <c r="P295" s="79"/>
      <c r="Y295" s="48"/>
      <c r="Z295" s="77"/>
      <c r="AA295" s="88"/>
      <c r="AB295" s="77"/>
    </row>
    <row r="296" spans="3:28" ht="15" x14ac:dyDescent="0.2">
      <c r="C296" s="45"/>
      <c r="D296" s="46"/>
      <c r="E296" s="45"/>
      <c r="O296" s="47"/>
      <c r="P296" s="79"/>
      <c r="Y296" s="48"/>
      <c r="Z296" s="77"/>
      <c r="AA296" s="88"/>
      <c r="AB296" s="77"/>
    </row>
    <row r="297" spans="3:28" ht="15" x14ac:dyDescent="0.2">
      <c r="C297" s="45"/>
      <c r="D297" s="46"/>
      <c r="E297" s="45"/>
      <c r="O297" s="47"/>
      <c r="P297" s="79"/>
      <c r="Y297" s="48"/>
      <c r="Z297" s="77"/>
      <c r="AA297" s="88"/>
      <c r="AB297" s="77"/>
    </row>
    <row r="298" spans="3:28" ht="15" x14ac:dyDescent="0.2">
      <c r="C298" s="45"/>
      <c r="D298" s="46"/>
      <c r="E298" s="45"/>
      <c r="O298" s="47"/>
      <c r="P298" s="79"/>
      <c r="Y298" s="48"/>
      <c r="Z298" s="77"/>
      <c r="AA298" s="88"/>
      <c r="AB298" s="77"/>
    </row>
    <row r="299" spans="3:28" ht="15" x14ac:dyDescent="0.2">
      <c r="C299" s="45"/>
      <c r="D299" s="46"/>
      <c r="E299" s="45"/>
      <c r="O299" s="47"/>
      <c r="P299" s="79"/>
      <c r="Y299" s="48"/>
      <c r="Z299" s="77"/>
      <c r="AA299" s="88"/>
      <c r="AB299" s="77"/>
    </row>
    <row r="300" spans="3:28" ht="15" x14ac:dyDescent="0.2">
      <c r="C300" s="45"/>
      <c r="D300" s="46"/>
      <c r="E300" s="45"/>
      <c r="O300" s="47"/>
      <c r="P300" s="79"/>
      <c r="Y300" s="48"/>
      <c r="Z300" s="77"/>
      <c r="AA300" s="88"/>
      <c r="AB300" s="77"/>
    </row>
    <row r="301" spans="3:28" ht="15" x14ac:dyDescent="0.2">
      <c r="C301" s="45"/>
      <c r="D301" s="46"/>
      <c r="E301" s="45"/>
      <c r="O301" s="47"/>
      <c r="P301" s="79"/>
      <c r="Y301" s="48"/>
      <c r="Z301" s="77"/>
      <c r="AA301" s="88"/>
      <c r="AB301" s="77"/>
    </row>
    <row r="302" spans="3:28" ht="15" x14ac:dyDescent="0.2">
      <c r="C302" s="45"/>
      <c r="D302" s="46"/>
      <c r="E302" s="45"/>
      <c r="O302" s="47"/>
      <c r="P302" s="79"/>
      <c r="Y302" s="48"/>
      <c r="Z302" s="77"/>
      <c r="AA302" s="88"/>
      <c r="AB302" s="77"/>
    </row>
    <row r="303" spans="3:28" ht="15" x14ac:dyDescent="0.2">
      <c r="C303" s="45"/>
      <c r="D303" s="46"/>
      <c r="E303" s="45"/>
      <c r="O303" s="47"/>
      <c r="P303" s="79"/>
      <c r="Y303" s="48"/>
      <c r="Z303" s="77"/>
      <c r="AA303" s="88"/>
      <c r="AB303" s="77"/>
    </row>
    <row r="304" spans="3:28" ht="15" x14ac:dyDescent="0.2">
      <c r="C304" s="45"/>
      <c r="D304" s="46"/>
      <c r="E304" s="45"/>
      <c r="O304" s="47"/>
      <c r="P304" s="79"/>
      <c r="Y304" s="48"/>
      <c r="Z304" s="77"/>
      <c r="AA304" s="88"/>
      <c r="AB304" s="77"/>
    </row>
    <row r="305" spans="3:28" ht="15" x14ac:dyDescent="0.2">
      <c r="C305" s="45"/>
      <c r="D305" s="46"/>
      <c r="E305" s="45"/>
      <c r="O305" s="47"/>
      <c r="P305" s="79"/>
      <c r="Y305" s="48"/>
      <c r="Z305" s="77"/>
      <c r="AA305" s="88"/>
      <c r="AB305" s="77"/>
    </row>
    <row r="306" spans="3:28" ht="15" x14ac:dyDescent="0.2">
      <c r="C306" s="45"/>
      <c r="D306" s="46"/>
      <c r="E306" s="45"/>
      <c r="O306" s="47"/>
      <c r="P306" s="79"/>
      <c r="Y306" s="48"/>
      <c r="Z306" s="77"/>
      <c r="AA306" s="88"/>
      <c r="AB306" s="77"/>
    </row>
    <row r="307" spans="3:28" ht="15" x14ac:dyDescent="0.2">
      <c r="C307" s="45"/>
      <c r="D307" s="46"/>
      <c r="E307" s="45"/>
      <c r="O307" s="47"/>
      <c r="P307" s="79"/>
      <c r="Y307" s="48"/>
      <c r="Z307" s="77"/>
      <c r="AA307" s="88"/>
      <c r="AB307" s="77"/>
    </row>
    <row r="308" spans="3:28" ht="15" x14ac:dyDescent="0.2">
      <c r="C308" s="45"/>
      <c r="D308" s="46"/>
      <c r="E308" s="45"/>
      <c r="O308" s="47"/>
      <c r="P308" s="79"/>
      <c r="Y308" s="48"/>
      <c r="Z308" s="77"/>
      <c r="AA308" s="88"/>
      <c r="AB308" s="77"/>
    </row>
    <row r="309" spans="3:28" ht="15" x14ac:dyDescent="0.2">
      <c r="C309" s="45"/>
      <c r="D309" s="46"/>
      <c r="E309" s="45"/>
      <c r="O309" s="47"/>
      <c r="P309" s="79"/>
      <c r="Y309" s="48"/>
      <c r="Z309" s="77"/>
      <c r="AA309" s="88"/>
      <c r="AB309" s="77"/>
    </row>
    <row r="310" spans="3:28" ht="15" x14ac:dyDescent="0.2">
      <c r="C310" s="45"/>
      <c r="D310" s="46"/>
      <c r="E310" s="45"/>
      <c r="O310" s="47"/>
      <c r="P310" s="79"/>
      <c r="Y310" s="48"/>
      <c r="Z310" s="77"/>
      <c r="AA310" s="88"/>
      <c r="AB310" s="77"/>
    </row>
    <row r="311" spans="3:28" ht="15" x14ac:dyDescent="0.2">
      <c r="C311" s="45"/>
      <c r="D311" s="46"/>
      <c r="E311" s="45"/>
      <c r="O311" s="47"/>
      <c r="P311" s="79"/>
      <c r="Y311" s="48"/>
      <c r="Z311" s="77"/>
      <c r="AA311" s="88"/>
      <c r="AB311" s="77"/>
    </row>
    <row r="312" spans="3:28" ht="15" x14ac:dyDescent="0.2">
      <c r="C312" s="45"/>
      <c r="D312" s="46"/>
      <c r="E312" s="45"/>
      <c r="O312" s="47"/>
      <c r="P312" s="79"/>
      <c r="Y312" s="48"/>
      <c r="Z312" s="77"/>
      <c r="AA312" s="88"/>
      <c r="AB312" s="77"/>
    </row>
    <row r="313" spans="3:28" ht="15" x14ac:dyDescent="0.2">
      <c r="C313" s="45"/>
      <c r="D313" s="46"/>
      <c r="E313" s="45"/>
      <c r="O313" s="47"/>
      <c r="P313" s="79"/>
      <c r="Y313" s="48"/>
      <c r="Z313" s="77"/>
      <c r="AA313" s="88"/>
      <c r="AB313" s="77"/>
    </row>
    <row r="314" spans="3:28" ht="15" x14ac:dyDescent="0.2">
      <c r="C314" s="45"/>
      <c r="D314" s="46"/>
      <c r="E314" s="45"/>
      <c r="O314" s="47"/>
      <c r="P314" s="79"/>
      <c r="Y314" s="48"/>
      <c r="Z314" s="77"/>
      <c r="AA314" s="88"/>
      <c r="AB314" s="77"/>
    </row>
    <row r="315" spans="3:28" ht="15" x14ac:dyDescent="0.2">
      <c r="C315" s="45"/>
      <c r="D315" s="46"/>
      <c r="E315" s="45"/>
      <c r="O315" s="47"/>
      <c r="P315" s="79"/>
      <c r="Y315" s="48"/>
      <c r="Z315" s="77"/>
      <c r="AA315" s="88"/>
      <c r="AB315" s="77"/>
    </row>
    <row r="316" spans="3:28" ht="15" x14ac:dyDescent="0.2">
      <c r="C316" s="45"/>
      <c r="D316" s="46"/>
      <c r="E316" s="45"/>
      <c r="O316" s="47"/>
      <c r="P316" s="79"/>
      <c r="Y316" s="48"/>
      <c r="Z316" s="77"/>
      <c r="AA316" s="88"/>
      <c r="AB316" s="77"/>
    </row>
    <row r="317" spans="3:28" ht="15" x14ac:dyDescent="0.2">
      <c r="C317" s="45"/>
      <c r="D317" s="46"/>
      <c r="E317" s="45"/>
      <c r="O317" s="47"/>
      <c r="P317" s="79"/>
      <c r="Y317" s="48"/>
      <c r="Z317" s="77"/>
      <c r="AA317" s="88"/>
      <c r="AB317" s="77"/>
    </row>
    <row r="318" spans="3:28" ht="15" x14ac:dyDescent="0.2">
      <c r="C318" s="45"/>
      <c r="D318" s="46"/>
      <c r="E318" s="45"/>
      <c r="O318" s="47"/>
      <c r="P318" s="79"/>
      <c r="Y318" s="48"/>
      <c r="Z318" s="77"/>
      <c r="AA318" s="88"/>
      <c r="AB318" s="77"/>
    </row>
    <row r="319" spans="3:28" ht="15" x14ac:dyDescent="0.2">
      <c r="C319" s="45"/>
      <c r="D319" s="46"/>
      <c r="E319" s="45"/>
      <c r="O319" s="47"/>
      <c r="P319" s="79"/>
      <c r="Y319" s="48"/>
      <c r="Z319" s="77"/>
      <c r="AA319" s="88"/>
      <c r="AB319" s="77"/>
    </row>
    <row r="320" spans="3:28" ht="15" x14ac:dyDescent="0.2">
      <c r="C320" s="45"/>
      <c r="D320" s="46"/>
      <c r="E320" s="45"/>
      <c r="O320" s="47"/>
      <c r="P320" s="79"/>
      <c r="Y320" s="48"/>
      <c r="Z320" s="77"/>
      <c r="AA320" s="88"/>
      <c r="AB320" s="77"/>
    </row>
    <row r="321" spans="3:28" ht="15" x14ac:dyDescent="0.2">
      <c r="C321" s="45"/>
      <c r="D321" s="46"/>
      <c r="E321" s="45"/>
      <c r="O321" s="47"/>
      <c r="P321" s="79"/>
      <c r="Y321" s="48"/>
      <c r="Z321" s="77"/>
      <c r="AA321" s="88"/>
      <c r="AB321" s="77"/>
    </row>
    <row r="322" spans="3:28" ht="15" x14ac:dyDescent="0.2">
      <c r="C322" s="45"/>
      <c r="D322" s="46"/>
      <c r="E322" s="45"/>
      <c r="O322" s="47"/>
      <c r="P322" s="79"/>
      <c r="Y322" s="48"/>
      <c r="Z322" s="77"/>
      <c r="AA322" s="88"/>
      <c r="AB322" s="77"/>
    </row>
    <row r="323" spans="3:28" ht="15" x14ac:dyDescent="0.2">
      <c r="C323" s="45"/>
      <c r="D323" s="46"/>
      <c r="E323" s="45"/>
      <c r="O323" s="47"/>
      <c r="P323" s="79"/>
      <c r="Y323" s="48"/>
      <c r="Z323" s="77"/>
      <c r="AA323" s="88"/>
      <c r="AB323" s="77"/>
    </row>
    <row r="324" spans="3:28" ht="15" x14ac:dyDescent="0.2">
      <c r="C324" s="45"/>
      <c r="D324" s="46"/>
      <c r="E324" s="45"/>
      <c r="O324" s="47"/>
      <c r="P324" s="79"/>
      <c r="Y324" s="48"/>
      <c r="Z324" s="77"/>
      <c r="AA324" s="88"/>
      <c r="AB324" s="77"/>
    </row>
    <row r="325" spans="3:28" ht="15" x14ac:dyDescent="0.2">
      <c r="C325" s="45"/>
      <c r="D325" s="46"/>
      <c r="E325" s="45"/>
      <c r="O325" s="47"/>
      <c r="P325" s="79"/>
      <c r="Y325" s="48"/>
      <c r="Z325" s="77"/>
      <c r="AA325" s="88"/>
      <c r="AB325" s="77"/>
    </row>
    <row r="326" spans="3:28" ht="15" x14ac:dyDescent="0.2">
      <c r="C326" s="45"/>
      <c r="D326" s="46"/>
      <c r="E326" s="45"/>
      <c r="O326" s="47"/>
      <c r="P326" s="79"/>
      <c r="Y326" s="48"/>
      <c r="Z326" s="77"/>
      <c r="AA326" s="88"/>
      <c r="AB326" s="77"/>
    </row>
    <row r="327" spans="3:28" ht="15" x14ac:dyDescent="0.2">
      <c r="C327" s="45"/>
      <c r="D327" s="46"/>
      <c r="E327" s="45"/>
      <c r="O327" s="47"/>
      <c r="P327" s="79"/>
      <c r="Y327" s="48"/>
      <c r="Z327" s="77"/>
      <c r="AA327" s="88"/>
      <c r="AB327" s="77"/>
    </row>
    <row r="328" spans="3:28" ht="15" x14ac:dyDescent="0.2">
      <c r="C328" s="45"/>
      <c r="D328" s="46"/>
      <c r="E328" s="45"/>
      <c r="O328" s="47"/>
      <c r="P328" s="79"/>
      <c r="Y328" s="48"/>
      <c r="Z328" s="77"/>
      <c r="AA328" s="88"/>
      <c r="AB328" s="77"/>
    </row>
    <row r="329" spans="3:28" ht="15" x14ac:dyDescent="0.2">
      <c r="C329" s="45"/>
      <c r="D329" s="46"/>
      <c r="E329" s="45"/>
      <c r="O329" s="47"/>
      <c r="P329" s="79"/>
      <c r="Y329" s="48"/>
      <c r="Z329" s="77"/>
      <c r="AA329" s="88"/>
      <c r="AB329" s="77"/>
    </row>
    <row r="330" spans="3:28" ht="15" x14ac:dyDescent="0.2">
      <c r="C330" s="45"/>
      <c r="D330" s="46"/>
      <c r="E330" s="45"/>
      <c r="O330" s="47"/>
      <c r="P330" s="79"/>
      <c r="Y330" s="48"/>
      <c r="Z330" s="77"/>
      <c r="AA330" s="88"/>
      <c r="AB330" s="77"/>
    </row>
    <row r="331" spans="3:28" ht="15" x14ac:dyDescent="0.2">
      <c r="C331" s="45"/>
      <c r="D331" s="46"/>
      <c r="E331" s="45"/>
      <c r="O331" s="47"/>
      <c r="P331" s="79"/>
      <c r="Y331" s="48"/>
      <c r="Z331" s="77"/>
      <c r="AA331" s="88"/>
      <c r="AB331" s="77"/>
    </row>
    <row r="332" spans="3:28" ht="15" x14ac:dyDescent="0.2">
      <c r="C332" s="45"/>
      <c r="D332" s="46"/>
      <c r="E332" s="45"/>
      <c r="O332" s="47"/>
      <c r="P332" s="79"/>
      <c r="Y332" s="48"/>
      <c r="Z332" s="77"/>
      <c r="AA332" s="88"/>
      <c r="AB332" s="77"/>
    </row>
    <row r="333" spans="3:28" ht="15" x14ac:dyDescent="0.2">
      <c r="C333" s="45"/>
      <c r="D333" s="46"/>
      <c r="E333" s="45"/>
      <c r="O333" s="47"/>
      <c r="P333" s="79"/>
      <c r="Y333" s="48"/>
      <c r="Z333" s="77"/>
      <c r="AA333" s="88"/>
      <c r="AB333" s="77"/>
    </row>
    <row r="334" spans="3:28" ht="15" x14ac:dyDescent="0.2">
      <c r="C334" s="45"/>
      <c r="D334" s="46"/>
      <c r="E334" s="45"/>
      <c r="O334" s="47"/>
      <c r="P334" s="79"/>
      <c r="Y334" s="48"/>
      <c r="Z334" s="77"/>
      <c r="AA334" s="88"/>
      <c r="AB334" s="77"/>
    </row>
    <row r="335" spans="3:28" ht="15" x14ac:dyDescent="0.2">
      <c r="C335" s="45"/>
      <c r="D335" s="46"/>
      <c r="E335" s="45"/>
      <c r="O335" s="47"/>
      <c r="P335" s="79"/>
      <c r="Y335" s="48"/>
      <c r="Z335" s="77"/>
      <c r="AA335" s="88"/>
      <c r="AB335" s="77"/>
    </row>
    <row r="336" spans="3:28" ht="15" x14ac:dyDescent="0.2">
      <c r="C336" s="45"/>
      <c r="D336" s="46"/>
      <c r="E336" s="45"/>
      <c r="O336" s="47"/>
      <c r="P336" s="79"/>
      <c r="Y336" s="48"/>
      <c r="Z336" s="77"/>
      <c r="AA336" s="88"/>
      <c r="AB336" s="77"/>
    </row>
    <row r="337" spans="3:28" ht="15" x14ac:dyDescent="0.2">
      <c r="C337" s="45"/>
      <c r="D337" s="46"/>
      <c r="E337" s="45"/>
      <c r="O337" s="47"/>
      <c r="P337" s="79"/>
      <c r="Y337" s="48"/>
      <c r="Z337" s="77"/>
      <c r="AA337" s="88"/>
      <c r="AB337" s="77"/>
    </row>
    <row r="338" spans="3:28" ht="15" x14ac:dyDescent="0.2">
      <c r="C338" s="45"/>
      <c r="D338" s="46"/>
      <c r="E338" s="45"/>
      <c r="O338" s="47"/>
      <c r="P338" s="79"/>
      <c r="Y338" s="48"/>
      <c r="Z338" s="77"/>
      <c r="AA338" s="88"/>
      <c r="AB338" s="77"/>
    </row>
    <row r="339" spans="3:28" ht="15" x14ac:dyDescent="0.2">
      <c r="C339" s="45"/>
      <c r="D339" s="46"/>
      <c r="E339" s="45"/>
      <c r="O339" s="47"/>
      <c r="P339" s="79"/>
      <c r="Y339" s="48"/>
      <c r="Z339" s="77"/>
      <c r="AA339" s="88"/>
      <c r="AB339" s="77"/>
    </row>
    <row r="340" spans="3:28" ht="15" x14ac:dyDescent="0.2">
      <c r="C340" s="45"/>
      <c r="D340" s="46"/>
      <c r="E340" s="45"/>
      <c r="O340" s="47"/>
      <c r="P340" s="79"/>
      <c r="Y340" s="48"/>
      <c r="Z340" s="77"/>
      <c r="AA340" s="88"/>
      <c r="AB340" s="77"/>
    </row>
    <row r="341" spans="3:28" ht="15" x14ac:dyDescent="0.2">
      <c r="C341" s="45"/>
      <c r="D341" s="46"/>
      <c r="E341" s="45"/>
      <c r="O341" s="47"/>
      <c r="P341" s="79"/>
      <c r="Y341" s="48"/>
      <c r="Z341" s="77"/>
      <c r="AA341" s="88"/>
      <c r="AB341" s="77"/>
    </row>
    <row r="342" spans="3:28" ht="15" x14ac:dyDescent="0.2">
      <c r="C342" s="45"/>
      <c r="D342" s="46"/>
      <c r="E342" s="45"/>
      <c r="O342" s="47"/>
      <c r="P342" s="79"/>
      <c r="Y342" s="48"/>
      <c r="Z342" s="77"/>
      <c r="AA342" s="88"/>
      <c r="AB342" s="77"/>
    </row>
    <row r="343" spans="3:28" ht="15" x14ac:dyDescent="0.2">
      <c r="C343" s="45"/>
      <c r="D343" s="46"/>
      <c r="E343" s="45"/>
      <c r="O343" s="47"/>
      <c r="P343" s="79"/>
      <c r="Y343" s="48"/>
      <c r="Z343" s="77"/>
      <c r="AA343" s="88"/>
      <c r="AB343" s="77"/>
    </row>
    <row r="344" spans="3:28" ht="15" x14ac:dyDescent="0.2">
      <c r="C344" s="45"/>
      <c r="D344" s="46"/>
      <c r="E344" s="45"/>
      <c r="O344" s="47"/>
      <c r="P344" s="79"/>
      <c r="Y344" s="48"/>
      <c r="Z344" s="77"/>
      <c r="AA344" s="88"/>
      <c r="AB344" s="77"/>
    </row>
    <row r="345" spans="3:28" ht="15" x14ac:dyDescent="0.2">
      <c r="C345" s="45"/>
      <c r="D345" s="46"/>
      <c r="E345" s="45"/>
      <c r="O345" s="47"/>
      <c r="P345" s="79"/>
      <c r="Y345" s="48"/>
      <c r="Z345" s="77"/>
      <c r="AA345" s="88"/>
      <c r="AB345" s="77"/>
    </row>
    <row r="346" spans="3:28" ht="15" x14ac:dyDescent="0.2">
      <c r="C346" s="45"/>
      <c r="D346" s="46"/>
      <c r="E346" s="45"/>
      <c r="O346" s="47"/>
      <c r="P346" s="79"/>
      <c r="Y346" s="48"/>
      <c r="Z346" s="77"/>
      <c r="AA346" s="88"/>
      <c r="AB346" s="77"/>
    </row>
    <row r="347" spans="3:28" ht="15" x14ac:dyDescent="0.2">
      <c r="C347" s="45"/>
      <c r="D347" s="46"/>
      <c r="E347" s="45"/>
      <c r="O347" s="47"/>
      <c r="P347" s="79"/>
      <c r="Y347" s="48"/>
      <c r="Z347" s="77"/>
      <c r="AA347" s="88"/>
      <c r="AB347" s="77"/>
    </row>
    <row r="348" spans="3:28" ht="15" x14ac:dyDescent="0.2">
      <c r="C348" s="45"/>
      <c r="D348" s="46"/>
      <c r="E348" s="45"/>
      <c r="O348" s="47"/>
      <c r="P348" s="79"/>
      <c r="Y348" s="48"/>
      <c r="Z348" s="77"/>
      <c r="AA348" s="88"/>
      <c r="AB348" s="77"/>
    </row>
    <row r="349" spans="3:28" ht="15" x14ac:dyDescent="0.2">
      <c r="C349" s="45"/>
      <c r="D349" s="46"/>
      <c r="E349" s="45"/>
      <c r="O349" s="47"/>
      <c r="P349" s="79"/>
      <c r="Y349" s="48"/>
      <c r="Z349" s="77"/>
      <c r="AA349" s="88"/>
      <c r="AB349" s="77"/>
    </row>
    <row r="350" spans="3:28" ht="15" x14ac:dyDescent="0.2">
      <c r="C350" s="45"/>
      <c r="D350" s="46"/>
      <c r="E350" s="45"/>
      <c r="O350" s="47"/>
      <c r="P350" s="79"/>
      <c r="Y350" s="48"/>
      <c r="Z350" s="77"/>
      <c r="AA350" s="88"/>
      <c r="AB350" s="77"/>
    </row>
    <row r="351" spans="3:28" ht="15" x14ac:dyDescent="0.2">
      <c r="C351" s="45"/>
      <c r="D351" s="46"/>
      <c r="E351" s="45"/>
      <c r="O351" s="47"/>
      <c r="P351" s="79"/>
      <c r="Y351" s="48"/>
      <c r="Z351" s="77"/>
      <c r="AA351" s="88"/>
      <c r="AB351" s="77"/>
    </row>
    <row r="352" spans="3:28" ht="15" x14ac:dyDescent="0.2">
      <c r="C352" s="45"/>
      <c r="D352" s="46"/>
      <c r="E352" s="45"/>
      <c r="O352" s="47"/>
      <c r="P352" s="79"/>
      <c r="Y352" s="48"/>
      <c r="Z352" s="77"/>
      <c r="AA352" s="88"/>
      <c r="AB352" s="77"/>
    </row>
    <row r="353" spans="3:28" ht="15" x14ac:dyDescent="0.2">
      <c r="C353" s="45"/>
      <c r="D353" s="46"/>
      <c r="E353" s="45"/>
      <c r="O353" s="47"/>
      <c r="P353" s="79"/>
      <c r="Y353" s="48"/>
      <c r="Z353" s="77"/>
      <c r="AA353" s="88"/>
      <c r="AB353" s="77"/>
    </row>
    <row r="354" spans="3:28" ht="15" x14ac:dyDescent="0.2">
      <c r="C354" s="45"/>
      <c r="D354" s="46"/>
      <c r="E354" s="45"/>
      <c r="O354" s="47"/>
      <c r="P354" s="79"/>
      <c r="Y354" s="48"/>
      <c r="Z354" s="77"/>
      <c r="AA354" s="88"/>
      <c r="AB354" s="77"/>
    </row>
    <row r="355" spans="3:28" ht="15" x14ac:dyDescent="0.2">
      <c r="C355" s="45"/>
      <c r="D355" s="46"/>
      <c r="E355" s="45"/>
      <c r="O355" s="47"/>
      <c r="P355" s="79"/>
      <c r="Y355" s="48"/>
      <c r="Z355" s="77"/>
      <c r="AA355" s="88"/>
      <c r="AB355" s="77"/>
    </row>
    <row r="356" spans="3:28" ht="15" x14ac:dyDescent="0.2">
      <c r="C356" s="45"/>
      <c r="D356" s="46"/>
      <c r="E356" s="45"/>
      <c r="O356" s="47"/>
      <c r="P356" s="79"/>
      <c r="Y356" s="48"/>
      <c r="Z356" s="77"/>
      <c r="AA356" s="88"/>
      <c r="AB356" s="77"/>
    </row>
    <row r="357" spans="3:28" ht="15" x14ac:dyDescent="0.2">
      <c r="C357" s="45"/>
      <c r="D357" s="46"/>
      <c r="E357" s="45"/>
      <c r="O357" s="47"/>
      <c r="P357" s="79"/>
      <c r="Y357" s="48"/>
      <c r="Z357" s="77"/>
      <c r="AA357" s="88"/>
      <c r="AB357" s="77"/>
    </row>
    <row r="358" spans="3:28" ht="15" x14ac:dyDescent="0.2">
      <c r="C358" s="45"/>
      <c r="D358" s="46"/>
      <c r="E358" s="45"/>
      <c r="O358" s="47"/>
      <c r="P358" s="79"/>
      <c r="Y358" s="48"/>
      <c r="Z358" s="77"/>
      <c r="AA358" s="88"/>
      <c r="AB358" s="77"/>
    </row>
    <row r="359" spans="3:28" ht="15" x14ac:dyDescent="0.2">
      <c r="C359" s="45"/>
      <c r="D359" s="46"/>
      <c r="E359" s="45"/>
      <c r="O359" s="47"/>
      <c r="P359" s="79"/>
      <c r="Y359" s="48"/>
      <c r="Z359" s="77"/>
      <c r="AA359" s="88"/>
      <c r="AB359" s="77"/>
    </row>
    <row r="360" spans="3:28" ht="15" x14ac:dyDescent="0.2">
      <c r="C360" s="45"/>
      <c r="D360" s="46"/>
      <c r="E360" s="45"/>
      <c r="O360" s="47"/>
      <c r="P360" s="79"/>
      <c r="Y360" s="48"/>
      <c r="Z360" s="77"/>
      <c r="AA360" s="88"/>
      <c r="AB360" s="77"/>
    </row>
    <row r="361" spans="3:28" ht="15" x14ac:dyDescent="0.2">
      <c r="C361" s="45"/>
      <c r="D361" s="46"/>
      <c r="E361" s="45"/>
      <c r="O361" s="47"/>
      <c r="P361" s="79"/>
      <c r="Y361" s="48"/>
      <c r="Z361" s="77"/>
      <c r="AA361" s="88"/>
      <c r="AB361" s="77"/>
    </row>
    <row r="362" spans="3:28" ht="15" x14ac:dyDescent="0.2">
      <c r="C362" s="45"/>
      <c r="D362" s="46"/>
      <c r="E362" s="45"/>
      <c r="O362" s="47"/>
      <c r="P362" s="79"/>
      <c r="Y362" s="48"/>
      <c r="Z362" s="77"/>
      <c r="AA362" s="88"/>
      <c r="AB362" s="77"/>
    </row>
    <row r="363" spans="3:28" ht="15" x14ac:dyDescent="0.2">
      <c r="C363" s="45"/>
      <c r="D363" s="46"/>
      <c r="E363" s="45"/>
      <c r="O363" s="47"/>
      <c r="P363" s="79"/>
      <c r="Y363" s="48"/>
      <c r="Z363" s="77"/>
      <c r="AA363" s="88"/>
      <c r="AB363" s="77"/>
    </row>
    <row r="364" spans="3:28" ht="15" x14ac:dyDescent="0.2">
      <c r="C364" s="45"/>
      <c r="D364" s="46"/>
      <c r="E364" s="45"/>
      <c r="O364" s="47"/>
      <c r="P364" s="79"/>
      <c r="Y364" s="48"/>
      <c r="Z364" s="77"/>
      <c r="AA364" s="88"/>
      <c r="AB364" s="77"/>
    </row>
    <row r="365" spans="3:28" ht="15" x14ac:dyDescent="0.2">
      <c r="C365" s="45"/>
      <c r="D365" s="46"/>
      <c r="E365" s="45"/>
      <c r="O365" s="47"/>
      <c r="P365" s="79"/>
      <c r="Y365" s="48"/>
      <c r="Z365" s="77"/>
      <c r="AA365" s="88"/>
      <c r="AB365" s="77"/>
    </row>
    <row r="366" spans="3:28" ht="15" x14ac:dyDescent="0.2">
      <c r="C366" s="45"/>
      <c r="D366" s="46"/>
      <c r="E366" s="45"/>
      <c r="O366" s="47"/>
      <c r="P366" s="79"/>
      <c r="Y366" s="48"/>
      <c r="Z366" s="77"/>
      <c r="AA366" s="88"/>
      <c r="AB366" s="77"/>
    </row>
    <row r="367" spans="3:28" ht="15" x14ac:dyDescent="0.2">
      <c r="C367" s="45"/>
      <c r="D367" s="46"/>
      <c r="E367" s="45"/>
      <c r="O367" s="47"/>
      <c r="P367" s="79"/>
      <c r="Y367" s="48"/>
      <c r="Z367" s="77"/>
      <c r="AA367" s="88"/>
      <c r="AB367" s="77"/>
    </row>
    <row r="368" spans="3:28" ht="15" x14ac:dyDescent="0.2">
      <c r="C368" s="45"/>
      <c r="D368" s="46"/>
      <c r="E368" s="45"/>
      <c r="O368" s="47"/>
      <c r="P368" s="79"/>
      <c r="Y368" s="48"/>
      <c r="Z368" s="77"/>
      <c r="AA368" s="88"/>
      <c r="AB368" s="77"/>
    </row>
    <row r="369" spans="3:28" ht="15" x14ac:dyDescent="0.2">
      <c r="C369" s="45"/>
      <c r="D369" s="46"/>
      <c r="E369" s="45"/>
      <c r="O369" s="47"/>
      <c r="P369" s="79"/>
      <c r="Y369" s="48"/>
      <c r="Z369" s="77"/>
      <c r="AA369" s="88"/>
      <c r="AB369" s="77"/>
    </row>
    <row r="370" spans="3:28" ht="15" x14ac:dyDescent="0.2">
      <c r="C370" s="45"/>
      <c r="D370" s="46"/>
      <c r="E370" s="45"/>
      <c r="O370" s="47"/>
      <c r="P370" s="79"/>
      <c r="Y370" s="48"/>
      <c r="Z370" s="77"/>
      <c r="AA370" s="88"/>
      <c r="AB370" s="77"/>
    </row>
    <row r="371" spans="3:28" ht="15" x14ac:dyDescent="0.2">
      <c r="C371" s="45"/>
      <c r="D371" s="46"/>
      <c r="E371" s="45"/>
      <c r="O371" s="47"/>
      <c r="P371" s="79"/>
      <c r="Y371" s="48"/>
      <c r="Z371" s="77"/>
      <c r="AA371" s="88"/>
      <c r="AB371" s="77"/>
    </row>
    <row r="372" spans="3:28" ht="15" x14ac:dyDescent="0.2">
      <c r="C372" s="45"/>
      <c r="D372" s="46"/>
      <c r="E372" s="45"/>
      <c r="O372" s="47"/>
      <c r="P372" s="79"/>
      <c r="Y372" s="48"/>
      <c r="Z372" s="77"/>
      <c r="AA372" s="88"/>
      <c r="AB372" s="77"/>
    </row>
    <row r="373" spans="3:28" ht="15" x14ac:dyDescent="0.2">
      <c r="C373" s="45"/>
      <c r="D373" s="46"/>
      <c r="E373" s="45"/>
      <c r="O373" s="47"/>
      <c r="P373" s="79"/>
      <c r="Y373" s="48"/>
      <c r="Z373" s="77"/>
      <c r="AA373" s="88"/>
      <c r="AB373" s="77"/>
    </row>
    <row r="374" spans="3:28" ht="15" x14ac:dyDescent="0.2">
      <c r="C374" s="45"/>
      <c r="D374" s="46"/>
      <c r="E374" s="45"/>
      <c r="O374" s="47"/>
      <c r="P374" s="79"/>
      <c r="Y374" s="48"/>
      <c r="Z374" s="77"/>
      <c r="AA374" s="88"/>
      <c r="AB374" s="77"/>
    </row>
    <row r="375" spans="3:28" ht="15" x14ac:dyDescent="0.2">
      <c r="C375" s="45"/>
      <c r="D375" s="46"/>
      <c r="E375" s="45"/>
      <c r="O375" s="47"/>
      <c r="P375" s="79"/>
      <c r="Y375" s="48"/>
      <c r="Z375" s="77"/>
      <c r="AA375" s="88"/>
      <c r="AB375" s="77"/>
    </row>
    <row r="376" spans="3:28" ht="15" x14ac:dyDescent="0.2">
      <c r="C376" s="45"/>
      <c r="D376" s="46"/>
      <c r="E376" s="45"/>
      <c r="O376" s="47"/>
      <c r="P376" s="79"/>
      <c r="Y376" s="48"/>
      <c r="Z376" s="77"/>
      <c r="AA376" s="88"/>
      <c r="AB376" s="77"/>
    </row>
    <row r="377" spans="3:28" ht="15" x14ac:dyDescent="0.2">
      <c r="C377" s="45"/>
      <c r="D377" s="46"/>
      <c r="E377" s="45"/>
      <c r="O377" s="47"/>
      <c r="P377" s="79"/>
      <c r="Y377" s="48"/>
      <c r="Z377" s="77"/>
      <c r="AA377" s="88"/>
      <c r="AB377" s="77"/>
    </row>
    <row r="378" spans="3:28" ht="15" x14ac:dyDescent="0.2">
      <c r="C378" s="45"/>
      <c r="D378" s="46"/>
      <c r="E378" s="45"/>
      <c r="O378" s="47"/>
      <c r="P378" s="79"/>
      <c r="Y378" s="48"/>
      <c r="Z378" s="77"/>
      <c r="AA378" s="88"/>
      <c r="AB378" s="77"/>
    </row>
    <row r="379" spans="3:28" ht="15" x14ac:dyDescent="0.2">
      <c r="C379" s="45"/>
      <c r="D379" s="46"/>
      <c r="E379" s="45"/>
      <c r="O379" s="47"/>
      <c r="P379" s="79"/>
      <c r="Y379" s="48"/>
      <c r="Z379" s="77"/>
      <c r="AA379" s="88"/>
      <c r="AB379" s="77"/>
    </row>
    <row r="380" spans="3:28" ht="15" x14ac:dyDescent="0.2">
      <c r="C380" s="45"/>
      <c r="D380" s="46"/>
      <c r="E380" s="45"/>
      <c r="O380" s="47"/>
      <c r="P380" s="79"/>
      <c r="Y380" s="48"/>
      <c r="Z380" s="77"/>
      <c r="AA380" s="88"/>
      <c r="AB380" s="77"/>
    </row>
    <row r="381" spans="3:28" ht="15" x14ac:dyDescent="0.2">
      <c r="C381" s="45"/>
      <c r="D381" s="46"/>
      <c r="E381" s="45"/>
      <c r="O381" s="47"/>
      <c r="P381" s="79"/>
      <c r="Y381" s="48"/>
      <c r="Z381" s="77"/>
      <c r="AA381" s="88"/>
      <c r="AB381" s="77"/>
    </row>
    <row r="382" spans="3:28" ht="15" x14ac:dyDescent="0.2">
      <c r="C382" s="45"/>
      <c r="D382" s="46"/>
      <c r="E382" s="45"/>
      <c r="O382" s="47"/>
      <c r="P382" s="79"/>
      <c r="Y382" s="48"/>
      <c r="Z382" s="77"/>
      <c r="AA382" s="88"/>
      <c r="AB382" s="77"/>
    </row>
    <row r="383" spans="3:28" ht="15" x14ac:dyDescent="0.2">
      <c r="C383" s="45"/>
      <c r="D383" s="46"/>
      <c r="E383" s="45"/>
      <c r="O383" s="47"/>
      <c r="P383" s="79"/>
      <c r="Y383" s="48"/>
      <c r="Z383" s="77"/>
      <c r="AA383" s="88"/>
      <c r="AB383" s="77"/>
    </row>
    <row r="384" spans="3:28" ht="15" x14ac:dyDescent="0.2">
      <c r="C384" s="45"/>
      <c r="D384" s="46"/>
      <c r="E384" s="45"/>
      <c r="O384" s="47"/>
      <c r="P384" s="79"/>
      <c r="Y384" s="48"/>
      <c r="Z384" s="77"/>
      <c r="AA384" s="88"/>
      <c r="AB384" s="77"/>
    </row>
    <row r="385" spans="3:28" ht="15" x14ac:dyDescent="0.2">
      <c r="C385" s="45"/>
      <c r="D385" s="46"/>
      <c r="E385" s="45"/>
      <c r="O385" s="47"/>
      <c r="P385" s="79"/>
      <c r="Y385" s="48"/>
      <c r="Z385" s="77"/>
      <c r="AA385" s="88"/>
      <c r="AB385" s="77"/>
    </row>
    <row r="386" spans="3:28" ht="15" x14ac:dyDescent="0.2">
      <c r="C386" s="45"/>
      <c r="D386" s="46"/>
      <c r="E386" s="45"/>
      <c r="O386" s="47"/>
      <c r="P386" s="79"/>
      <c r="Y386" s="48"/>
      <c r="Z386" s="77"/>
      <c r="AA386" s="88"/>
      <c r="AB386" s="77"/>
    </row>
    <row r="387" spans="3:28" ht="15" x14ac:dyDescent="0.2">
      <c r="C387" s="45"/>
      <c r="D387" s="46"/>
      <c r="E387" s="45"/>
      <c r="O387" s="47"/>
      <c r="P387" s="79"/>
      <c r="Y387" s="48"/>
      <c r="Z387" s="77"/>
      <c r="AA387" s="88"/>
      <c r="AB387" s="77"/>
    </row>
    <row r="388" spans="3:28" ht="15" x14ac:dyDescent="0.2">
      <c r="C388" s="45"/>
      <c r="D388" s="46"/>
      <c r="E388" s="45"/>
      <c r="O388" s="47"/>
      <c r="P388" s="79"/>
      <c r="Y388" s="48"/>
      <c r="Z388" s="77"/>
      <c r="AA388" s="88"/>
      <c r="AB388" s="77"/>
    </row>
    <row r="389" spans="3:28" ht="15" x14ac:dyDescent="0.2">
      <c r="C389" s="45"/>
      <c r="D389" s="46"/>
      <c r="E389" s="45"/>
      <c r="O389" s="47"/>
      <c r="P389" s="79"/>
      <c r="Y389" s="48"/>
      <c r="Z389" s="77"/>
      <c r="AA389" s="88"/>
      <c r="AB389" s="77"/>
    </row>
    <row r="390" spans="3:28" ht="15" x14ac:dyDescent="0.2">
      <c r="C390" s="45"/>
      <c r="D390" s="46"/>
      <c r="E390" s="45"/>
      <c r="O390" s="47"/>
      <c r="P390" s="79"/>
      <c r="Y390" s="48"/>
      <c r="Z390" s="77"/>
      <c r="AA390" s="88"/>
      <c r="AB390" s="77"/>
    </row>
    <row r="391" spans="3:28" ht="15" x14ac:dyDescent="0.2">
      <c r="C391" s="45"/>
      <c r="D391" s="46"/>
      <c r="E391" s="45"/>
      <c r="O391" s="47"/>
      <c r="P391" s="79"/>
      <c r="Y391" s="48"/>
      <c r="Z391" s="77"/>
      <c r="AA391" s="88"/>
      <c r="AB391" s="77"/>
    </row>
    <row r="392" spans="3:28" ht="15" x14ac:dyDescent="0.2">
      <c r="C392" s="45"/>
      <c r="D392" s="46"/>
      <c r="E392" s="45"/>
      <c r="O392" s="47"/>
      <c r="P392" s="79"/>
      <c r="Y392" s="48"/>
      <c r="Z392" s="77"/>
      <c r="AA392" s="88"/>
      <c r="AB392" s="77"/>
    </row>
    <row r="393" spans="3:28" ht="15" x14ac:dyDescent="0.2">
      <c r="C393" s="45"/>
      <c r="D393" s="46"/>
      <c r="E393" s="45"/>
      <c r="O393" s="47"/>
      <c r="P393" s="79"/>
      <c r="Y393" s="48"/>
      <c r="Z393" s="77"/>
      <c r="AA393" s="88"/>
      <c r="AB393" s="77"/>
    </row>
    <row r="394" spans="3:28" ht="15" x14ac:dyDescent="0.2">
      <c r="C394" s="45"/>
      <c r="D394" s="46"/>
      <c r="E394" s="45"/>
      <c r="O394" s="47"/>
      <c r="P394" s="79"/>
      <c r="Y394" s="48"/>
      <c r="Z394" s="77"/>
      <c r="AA394" s="88"/>
      <c r="AB394" s="77"/>
    </row>
    <row r="395" spans="3:28" ht="15" x14ac:dyDescent="0.2">
      <c r="C395" s="45"/>
      <c r="D395" s="46"/>
      <c r="E395" s="45"/>
      <c r="O395" s="47"/>
      <c r="P395" s="79"/>
      <c r="Y395" s="48"/>
      <c r="Z395" s="77"/>
      <c r="AA395" s="88"/>
      <c r="AB395" s="77"/>
    </row>
    <row r="396" spans="3:28" ht="15" x14ac:dyDescent="0.2">
      <c r="C396" s="45"/>
      <c r="D396" s="46"/>
      <c r="E396" s="45"/>
      <c r="O396" s="47"/>
      <c r="P396" s="79"/>
      <c r="Y396" s="48"/>
      <c r="Z396" s="77"/>
      <c r="AA396" s="88"/>
      <c r="AB396" s="77"/>
    </row>
    <row r="397" spans="3:28" ht="15" x14ac:dyDescent="0.2">
      <c r="C397" s="45"/>
      <c r="D397" s="46"/>
      <c r="E397" s="45"/>
      <c r="O397" s="47"/>
      <c r="P397" s="79"/>
      <c r="Y397" s="48"/>
      <c r="Z397" s="77"/>
      <c r="AA397" s="88"/>
      <c r="AB397" s="77"/>
    </row>
    <row r="398" spans="3:28" ht="15" x14ac:dyDescent="0.2">
      <c r="C398" s="45"/>
      <c r="D398" s="46"/>
      <c r="E398" s="45"/>
      <c r="O398" s="47"/>
      <c r="P398" s="79"/>
      <c r="Y398" s="48"/>
      <c r="Z398" s="77"/>
      <c r="AA398" s="88"/>
      <c r="AB398" s="77"/>
    </row>
    <row r="399" spans="3:28" ht="15" x14ac:dyDescent="0.2">
      <c r="C399" s="45"/>
      <c r="D399" s="46"/>
      <c r="E399" s="45"/>
      <c r="O399" s="47"/>
      <c r="P399" s="79"/>
      <c r="Y399" s="48"/>
      <c r="Z399" s="77"/>
      <c r="AA399" s="88"/>
      <c r="AB399" s="77"/>
    </row>
    <row r="400" spans="3:28" ht="15" x14ac:dyDescent="0.2">
      <c r="C400" s="45"/>
      <c r="D400" s="46"/>
      <c r="E400" s="45"/>
      <c r="O400" s="47"/>
      <c r="P400" s="79"/>
      <c r="Y400" s="48"/>
      <c r="Z400" s="77"/>
      <c r="AA400" s="88"/>
      <c r="AB400" s="77"/>
    </row>
    <row r="401" spans="3:28" ht="15" x14ac:dyDescent="0.2">
      <c r="C401" s="45"/>
      <c r="D401" s="46"/>
      <c r="E401" s="45"/>
      <c r="O401" s="47"/>
      <c r="P401" s="79"/>
      <c r="Y401" s="48"/>
      <c r="Z401" s="77"/>
      <c r="AA401" s="88"/>
      <c r="AB401" s="77"/>
    </row>
    <row r="402" spans="3:28" ht="15" x14ac:dyDescent="0.2">
      <c r="C402" s="45"/>
      <c r="D402" s="46"/>
      <c r="E402" s="45"/>
      <c r="O402" s="47"/>
      <c r="P402" s="79"/>
      <c r="Y402" s="48"/>
      <c r="Z402" s="77"/>
      <c r="AA402" s="88"/>
      <c r="AB402" s="77"/>
    </row>
    <row r="403" spans="3:28" ht="15" x14ac:dyDescent="0.2">
      <c r="C403" s="45"/>
      <c r="D403" s="46"/>
      <c r="E403" s="45"/>
      <c r="O403" s="47"/>
      <c r="P403" s="79"/>
      <c r="Y403" s="48"/>
      <c r="Z403" s="77"/>
      <c r="AA403" s="88"/>
      <c r="AB403" s="77"/>
    </row>
    <row r="404" spans="3:28" ht="15" x14ac:dyDescent="0.2">
      <c r="C404" s="45"/>
      <c r="D404" s="46"/>
      <c r="E404" s="45"/>
      <c r="O404" s="47"/>
      <c r="P404" s="79"/>
      <c r="Y404" s="48"/>
      <c r="Z404" s="77"/>
      <c r="AA404" s="88"/>
      <c r="AB404" s="77"/>
    </row>
    <row r="405" spans="3:28" ht="15" x14ac:dyDescent="0.2">
      <c r="C405" s="45"/>
      <c r="D405" s="46"/>
      <c r="E405" s="45"/>
      <c r="O405" s="47"/>
      <c r="P405" s="79"/>
      <c r="Y405" s="48"/>
      <c r="Z405" s="77"/>
      <c r="AA405" s="88"/>
      <c r="AB405" s="77"/>
    </row>
    <row r="406" spans="3:28" ht="15" x14ac:dyDescent="0.2">
      <c r="C406" s="45"/>
      <c r="D406" s="46"/>
      <c r="E406" s="45"/>
      <c r="O406" s="47"/>
      <c r="P406" s="79"/>
      <c r="Y406" s="48"/>
      <c r="Z406" s="77"/>
      <c r="AA406" s="88"/>
      <c r="AB406" s="77"/>
    </row>
    <row r="407" spans="3:28" ht="15" x14ac:dyDescent="0.2">
      <c r="C407" s="45"/>
      <c r="D407" s="46"/>
      <c r="E407" s="45"/>
      <c r="O407" s="47"/>
      <c r="P407" s="79"/>
      <c r="Y407" s="48"/>
      <c r="Z407" s="77"/>
      <c r="AA407" s="88"/>
      <c r="AB407" s="77"/>
    </row>
    <row r="408" spans="3:28" ht="15" x14ac:dyDescent="0.2">
      <c r="C408" s="45"/>
      <c r="D408" s="46"/>
      <c r="E408" s="45"/>
      <c r="O408" s="47"/>
      <c r="P408" s="79"/>
      <c r="Y408" s="48"/>
      <c r="Z408" s="77"/>
      <c r="AA408" s="88"/>
      <c r="AB408" s="77"/>
    </row>
    <row r="409" spans="3:28" ht="15" x14ac:dyDescent="0.2">
      <c r="C409" s="45"/>
      <c r="D409" s="46"/>
      <c r="E409" s="45"/>
      <c r="O409" s="47"/>
      <c r="P409" s="79"/>
      <c r="Y409" s="48"/>
      <c r="Z409" s="77"/>
      <c r="AA409" s="88"/>
      <c r="AB409" s="77"/>
    </row>
    <row r="410" spans="3:28" ht="15" x14ac:dyDescent="0.2">
      <c r="C410" s="45"/>
      <c r="D410" s="46"/>
      <c r="E410" s="45"/>
      <c r="O410" s="47"/>
      <c r="P410" s="79"/>
      <c r="Y410" s="48"/>
      <c r="Z410" s="77"/>
      <c r="AA410" s="88"/>
      <c r="AB410" s="77"/>
    </row>
    <row r="411" spans="3:28" ht="15" x14ac:dyDescent="0.2">
      <c r="C411" s="45"/>
      <c r="D411" s="46"/>
      <c r="E411" s="45"/>
      <c r="O411" s="47"/>
      <c r="P411" s="79"/>
      <c r="Y411" s="48"/>
      <c r="Z411" s="77"/>
      <c r="AA411" s="88"/>
      <c r="AB411" s="77"/>
    </row>
    <row r="412" spans="3:28" ht="15" x14ac:dyDescent="0.2">
      <c r="C412" s="45"/>
      <c r="D412" s="46"/>
      <c r="E412" s="45"/>
      <c r="O412" s="47"/>
      <c r="P412" s="79"/>
      <c r="Y412" s="48"/>
      <c r="Z412" s="77"/>
      <c r="AA412" s="88"/>
      <c r="AB412" s="77"/>
    </row>
    <row r="413" spans="3:28" ht="15" x14ac:dyDescent="0.2">
      <c r="C413" s="45"/>
      <c r="D413" s="46"/>
      <c r="E413" s="45"/>
      <c r="O413" s="47"/>
      <c r="P413" s="79"/>
      <c r="Y413" s="48"/>
      <c r="Z413" s="77"/>
      <c r="AA413" s="88"/>
      <c r="AB413" s="77"/>
    </row>
    <row r="414" spans="3:28" ht="15" x14ac:dyDescent="0.2">
      <c r="C414" s="45"/>
      <c r="D414" s="46"/>
      <c r="E414" s="45"/>
      <c r="O414" s="47"/>
      <c r="P414" s="79"/>
      <c r="Y414" s="48"/>
      <c r="Z414" s="77"/>
      <c r="AA414" s="88"/>
      <c r="AB414" s="77"/>
    </row>
    <row r="415" spans="3:28" ht="15" x14ac:dyDescent="0.2">
      <c r="C415" s="45"/>
      <c r="D415" s="46"/>
      <c r="E415" s="45"/>
      <c r="O415" s="47"/>
      <c r="P415" s="79"/>
      <c r="Y415" s="48"/>
      <c r="Z415" s="77"/>
      <c r="AA415" s="88"/>
      <c r="AB415" s="77"/>
    </row>
    <row r="416" spans="3:28" ht="15" x14ac:dyDescent="0.2">
      <c r="C416" s="45"/>
      <c r="D416" s="46"/>
      <c r="E416" s="45"/>
      <c r="O416" s="47"/>
      <c r="P416" s="79"/>
      <c r="Y416" s="48"/>
      <c r="Z416" s="77"/>
      <c r="AA416" s="88"/>
      <c r="AB416" s="77"/>
    </row>
    <row r="417" spans="3:28" ht="15" x14ac:dyDescent="0.2">
      <c r="C417" s="45"/>
      <c r="D417" s="46"/>
      <c r="E417" s="45"/>
      <c r="O417" s="47"/>
      <c r="P417" s="79"/>
      <c r="Y417" s="48"/>
      <c r="Z417" s="77"/>
      <c r="AA417" s="88"/>
      <c r="AB417" s="77"/>
    </row>
    <row r="418" spans="3:28" ht="15" x14ac:dyDescent="0.2">
      <c r="C418" s="45"/>
      <c r="D418" s="46"/>
      <c r="E418" s="45"/>
      <c r="O418" s="47"/>
      <c r="P418" s="79"/>
      <c r="Y418" s="48"/>
      <c r="Z418" s="77"/>
      <c r="AA418" s="88"/>
      <c r="AB418" s="77"/>
    </row>
    <row r="419" spans="3:28" ht="15" x14ac:dyDescent="0.2">
      <c r="C419" s="45"/>
      <c r="D419" s="46"/>
      <c r="E419" s="45"/>
      <c r="O419" s="47"/>
      <c r="P419" s="79"/>
      <c r="Y419" s="48"/>
      <c r="Z419" s="77"/>
      <c r="AA419" s="88"/>
      <c r="AB419" s="77"/>
    </row>
    <row r="420" spans="3:28" ht="15" x14ac:dyDescent="0.2">
      <c r="C420" s="45"/>
      <c r="D420" s="46"/>
      <c r="E420" s="45"/>
      <c r="O420" s="47"/>
      <c r="P420" s="79"/>
      <c r="Y420" s="48"/>
      <c r="Z420" s="77"/>
      <c r="AA420" s="88"/>
      <c r="AB420" s="77"/>
    </row>
    <row r="421" spans="3:28" ht="15" x14ac:dyDescent="0.2">
      <c r="C421" s="45"/>
      <c r="D421" s="46"/>
      <c r="E421" s="45"/>
      <c r="O421" s="47"/>
      <c r="P421" s="79"/>
      <c r="Y421" s="48"/>
      <c r="Z421" s="77"/>
      <c r="AA421" s="88"/>
      <c r="AB421" s="77"/>
    </row>
    <row r="422" spans="3:28" ht="15" x14ac:dyDescent="0.2">
      <c r="C422" s="45"/>
      <c r="D422" s="46"/>
      <c r="E422" s="45"/>
      <c r="O422" s="47"/>
      <c r="P422" s="79"/>
      <c r="Y422" s="48"/>
      <c r="Z422" s="77"/>
      <c r="AA422" s="88"/>
      <c r="AB422" s="77"/>
    </row>
    <row r="423" spans="3:28" ht="15" x14ac:dyDescent="0.2">
      <c r="C423" s="45"/>
      <c r="D423" s="46"/>
      <c r="E423" s="45"/>
      <c r="O423" s="47"/>
      <c r="P423" s="79"/>
      <c r="Y423" s="48"/>
      <c r="Z423" s="77"/>
      <c r="AA423" s="88"/>
      <c r="AB423" s="77"/>
    </row>
    <row r="424" spans="3:28" ht="15" x14ac:dyDescent="0.2">
      <c r="C424" s="45"/>
      <c r="D424" s="46"/>
      <c r="E424" s="45"/>
      <c r="O424" s="47"/>
      <c r="P424" s="79"/>
      <c r="Y424" s="48"/>
      <c r="Z424" s="77"/>
      <c r="AA424" s="88"/>
      <c r="AB424" s="77"/>
    </row>
    <row r="425" spans="3:28" ht="15" x14ac:dyDescent="0.2">
      <c r="C425" s="45"/>
      <c r="D425" s="46"/>
      <c r="E425" s="45"/>
      <c r="O425" s="47"/>
      <c r="P425" s="79"/>
      <c r="Y425" s="48"/>
      <c r="Z425" s="77"/>
      <c r="AA425" s="88"/>
      <c r="AB425" s="77"/>
    </row>
    <row r="426" spans="3:28" ht="15" x14ac:dyDescent="0.2">
      <c r="C426" s="45"/>
      <c r="D426" s="46"/>
      <c r="E426" s="45"/>
      <c r="O426" s="47"/>
      <c r="P426" s="79"/>
      <c r="Y426" s="48"/>
      <c r="Z426" s="77"/>
      <c r="AA426" s="88"/>
      <c r="AB426" s="77"/>
    </row>
    <row r="427" spans="3:28" ht="15" x14ac:dyDescent="0.2">
      <c r="C427" s="45"/>
      <c r="D427" s="46"/>
      <c r="E427" s="45"/>
      <c r="O427" s="47"/>
      <c r="P427" s="79"/>
      <c r="Y427" s="48"/>
      <c r="Z427" s="77"/>
      <c r="AA427" s="88"/>
      <c r="AB427" s="77"/>
    </row>
    <row r="428" spans="3:28" ht="15" x14ac:dyDescent="0.2">
      <c r="C428" s="45"/>
      <c r="D428" s="46"/>
      <c r="E428" s="45"/>
      <c r="O428" s="47"/>
      <c r="P428" s="79"/>
      <c r="Y428" s="48"/>
      <c r="Z428" s="77"/>
      <c r="AA428" s="88"/>
      <c r="AB428" s="77"/>
    </row>
    <row r="429" spans="3:28" ht="15" x14ac:dyDescent="0.2">
      <c r="C429" s="45"/>
      <c r="D429" s="46"/>
      <c r="E429" s="45"/>
      <c r="O429" s="47"/>
      <c r="P429" s="79"/>
      <c r="Y429" s="48"/>
      <c r="Z429" s="77"/>
      <c r="AA429" s="88"/>
      <c r="AB429" s="77"/>
    </row>
    <row r="430" spans="3:28" ht="15" x14ac:dyDescent="0.2">
      <c r="C430" s="45"/>
      <c r="D430" s="46"/>
      <c r="E430" s="45"/>
      <c r="O430" s="47"/>
      <c r="P430" s="79"/>
      <c r="Y430" s="48"/>
      <c r="Z430" s="77"/>
      <c r="AA430" s="88"/>
      <c r="AB430" s="77"/>
    </row>
    <row r="431" spans="3:28" ht="15" x14ac:dyDescent="0.2">
      <c r="C431" s="45"/>
      <c r="D431" s="46"/>
      <c r="E431" s="45"/>
      <c r="O431" s="47"/>
      <c r="P431" s="79"/>
      <c r="Y431" s="48"/>
      <c r="Z431" s="77"/>
      <c r="AA431" s="88"/>
      <c r="AB431" s="77"/>
    </row>
    <row r="432" spans="3:28" ht="15" x14ac:dyDescent="0.2">
      <c r="C432" s="45"/>
      <c r="D432" s="46"/>
      <c r="E432" s="45"/>
      <c r="O432" s="47"/>
      <c r="P432" s="79"/>
      <c r="Y432" s="48"/>
      <c r="Z432" s="77"/>
      <c r="AA432" s="88"/>
      <c r="AB432" s="77"/>
    </row>
    <row r="433" spans="3:28" ht="15" x14ac:dyDescent="0.2">
      <c r="C433" s="45"/>
      <c r="D433" s="46"/>
      <c r="E433" s="45"/>
      <c r="O433" s="47"/>
      <c r="P433" s="79"/>
      <c r="Y433" s="48"/>
      <c r="Z433" s="77"/>
      <c r="AA433" s="88"/>
      <c r="AB433" s="77"/>
    </row>
    <row r="434" spans="3:28" ht="15" x14ac:dyDescent="0.2">
      <c r="C434" s="45"/>
      <c r="D434" s="46"/>
      <c r="E434" s="45"/>
      <c r="O434" s="47"/>
      <c r="P434" s="79"/>
      <c r="Y434" s="48"/>
      <c r="Z434" s="77"/>
      <c r="AA434" s="88"/>
      <c r="AB434" s="77"/>
    </row>
    <row r="435" spans="3:28" ht="15" x14ac:dyDescent="0.2">
      <c r="C435" s="45"/>
      <c r="D435" s="46"/>
      <c r="E435" s="45"/>
      <c r="O435" s="47"/>
      <c r="P435" s="79"/>
      <c r="Y435" s="48"/>
      <c r="Z435" s="77"/>
      <c r="AA435" s="88"/>
      <c r="AB435" s="77"/>
    </row>
    <row r="436" spans="3:28" ht="15" x14ac:dyDescent="0.2">
      <c r="C436" s="45"/>
      <c r="D436" s="46"/>
      <c r="E436" s="45"/>
      <c r="O436" s="47"/>
      <c r="P436" s="79"/>
      <c r="Y436" s="48"/>
      <c r="Z436" s="77"/>
      <c r="AA436" s="88"/>
      <c r="AB436" s="77"/>
    </row>
    <row r="437" spans="3:28" ht="15" x14ac:dyDescent="0.2">
      <c r="C437" s="45"/>
      <c r="D437" s="46"/>
      <c r="E437" s="45"/>
      <c r="O437" s="47"/>
      <c r="P437" s="79"/>
      <c r="Y437" s="48"/>
      <c r="Z437" s="77"/>
      <c r="AA437" s="88"/>
      <c r="AB437" s="77"/>
    </row>
    <row r="438" spans="3:28" ht="15" x14ac:dyDescent="0.2">
      <c r="C438" s="45"/>
      <c r="D438" s="46"/>
      <c r="E438" s="45"/>
      <c r="O438" s="47"/>
      <c r="P438" s="79"/>
      <c r="Y438" s="48"/>
      <c r="Z438" s="77"/>
      <c r="AA438" s="88"/>
      <c r="AB438" s="77"/>
    </row>
    <row r="439" spans="3:28" ht="15" x14ac:dyDescent="0.2">
      <c r="C439" s="45"/>
      <c r="D439" s="46"/>
      <c r="E439" s="45"/>
      <c r="O439" s="47"/>
      <c r="P439" s="79"/>
      <c r="Y439" s="48"/>
      <c r="Z439" s="77"/>
      <c r="AA439" s="88"/>
      <c r="AB439" s="77"/>
    </row>
    <row r="440" spans="3:28" ht="15" x14ac:dyDescent="0.2">
      <c r="C440" s="45"/>
      <c r="D440" s="46"/>
      <c r="E440" s="45"/>
      <c r="O440" s="47"/>
      <c r="P440" s="79"/>
      <c r="Y440" s="48"/>
      <c r="Z440" s="77"/>
      <c r="AA440" s="88"/>
      <c r="AB440" s="77"/>
    </row>
    <row r="441" spans="3:28" ht="15" x14ac:dyDescent="0.2">
      <c r="C441" s="45"/>
      <c r="D441" s="46"/>
      <c r="E441" s="45"/>
      <c r="O441" s="47"/>
      <c r="P441" s="79"/>
      <c r="Y441" s="48"/>
      <c r="Z441" s="77"/>
      <c r="AA441" s="88"/>
      <c r="AB441" s="77"/>
    </row>
    <row r="442" spans="3:28" ht="15" x14ac:dyDescent="0.2">
      <c r="C442" s="45"/>
      <c r="D442" s="46"/>
      <c r="E442" s="45"/>
      <c r="O442" s="47"/>
      <c r="P442" s="79"/>
      <c r="Y442" s="48"/>
      <c r="Z442" s="77"/>
      <c r="AA442" s="88"/>
      <c r="AB442" s="77"/>
    </row>
    <row r="443" spans="3:28" ht="15" x14ac:dyDescent="0.2">
      <c r="C443" s="45"/>
      <c r="D443" s="46"/>
      <c r="E443" s="45"/>
      <c r="O443" s="47"/>
      <c r="P443" s="79"/>
      <c r="Y443" s="48"/>
      <c r="Z443" s="77"/>
      <c r="AA443" s="88"/>
      <c r="AB443" s="77"/>
    </row>
    <row r="444" spans="3:28" ht="15" x14ac:dyDescent="0.2">
      <c r="C444" s="45"/>
      <c r="D444" s="46"/>
      <c r="E444" s="45"/>
      <c r="O444" s="47"/>
      <c r="P444" s="79"/>
      <c r="Y444" s="48"/>
      <c r="Z444" s="77"/>
      <c r="AA444" s="88"/>
      <c r="AB444" s="77"/>
    </row>
    <row r="445" spans="3:28" ht="15" x14ac:dyDescent="0.2">
      <c r="C445" s="45"/>
      <c r="D445" s="46"/>
      <c r="E445" s="45"/>
      <c r="O445" s="47"/>
      <c r="P445" s="79"/>
      <c r="Y445" s="48"/>
      <c r="Z445" s="77"/>
      <c r="AA445" s="88"/>
      <c r="AB445" s="77"/>
    </row>
    <row r="446" spans="3:28" ht="15" x14ac:dyDescent="0.2">
      <c r="C446" s="45"/>
      <c r="D446" s="46"/>
      <c r="E446" s="45"/>
      <c r="O446" s="47"/>
      <c r="P446" s="79"/>
      <c r="Y446" s="48"/>
      <c r="Z446" s="77"/>
      <c r="AA446" s="88"/>
      <c r="AB446" s="77"/>
    </row>
    <row r="447" spans="3:28" ht="15" x14ac:dyDescent="0.2">
      <c r="C447" s="45"/>
      <c r="D447" s="46"/>
      <c r="E447" s="45"/>
      <c r="O447" s="47"/>
      <c r="P447" s="79"/>
      <c r="Y447" s="48"/>
      <c r="Z447" s="77"/>
      <c r="AA447" s="88"/>
      <c r="AB447" s="77"/>
    </row>
    <row r="448" spans="3:28" ht="15" x14ac:dyDescent="0.2">
      <c r="C448" s="45"/>
      <c r="D448" s="46"/>
      <c r="E448" s="45"/>
      <c r="O448" s="47"/>
      <c r="P448" s="79"/>
      <c r="Y448" s="48"/>
      <c r="Z448" s="77"/>
      <c r="AA448" s="88"/>
      <c r="AB448" s="77"/>
    </row>
    <row r="449" spans="3:28" ht="15" x14ac:dyDescent="0.2">
      <c r="C449" s="45"/>
      <c r="D449" s="46"/>
      <c r="E449" s="45"/>
      <c r="O449" s="47"/>
      <c r="P449" s="79"/>
      <c r="Y449" s="48"/>
      <c r="Z449" s="77"/>
      <c r="AA449" s="88"/>
      <c r="AB449" s="77"/>
    </row>
    <row r="450" spans="3:28" ht="15" x14ac:dyDescent="0.2">
      <c r="C450" s="45"/>
      <c r="D450" s="46"/>
      <c r="E450" s="45"/>
      <c r="O450" s="47"/>
      <c r="P450" s="79"/>
      <c r="Y450" s="48"/>
      <c r="Z450" s="77"/>
      <c r="AA450" s="88"/>
      <c r="AB450" s="77"/>
    </row>
    <row r="451" spans="3:28" ht="15" x14ac:dyDescent="0.2">
      <c r="C451" s="45"/>
      <c r="D451" s="46"/>
      <c r="E451" s="45"/>
      <c r="O451" s="47"/>
      <c r="P451" s="79"/>
      <c r="Y451" s="48"/>
      <c r="Z451" s="77"/>
      <c r="AA451" s="88"/>
      <c r="AB451" s="77"/>
    </row>
    <row r="452" spans="3:28" ht="15" x14ac:dyDescent="0.2">
      <c r="C452" s="45"/>
      <c r="D452" s="46"/>
      <c r="E452" s="45"/>
      <c r="O452" s="47"/>
      <c r="P452" s="79"/>
      <c r="Y452" s="48"/>
      <c r="Z452" s="77"/>
      <c r="AA452" s="88"/>
      <c r="AB452" s="77"/>
    </row>
    <row r="453" spans="3:28" ht="15" x14ac:dyDescent="0.2">
      <c r="C453" s="45"/>
      <c r="D453" s="46"/>
      <c r="E453" s="45"/>
      <c r="O453" s="47"/>
      <c r="P453" s="79"/>
      <c r="Y453" s="48"/>
      <c r="Z453" s="77"/>
      <c r="AA453" s="88"/>
      <c r="AB453" s="77"/>
    </row>
    <row r="454" spans="3:28" ht="15" x14ac:dyDescent="0.2">
      <c r="C454" s="45"/>
      <c r="D454" s="46"/>
      <c r="E454" s="45"/>
      <c r="O454" s="47"/>
      <c r="P454" s="79"/>
      <c r="Y454" s="48"/>
      <c r="Z454" s="77"/>
      <c r="AA454" s="88"/>
      <c r="AB454" s="77"/>
    </row>
    <row r="455" spans="3:28" ht="15" x14ac:dyDescent="0.2">
      <c r="C455" s="45"/>
      <c r="D455" s="46"/>
      <c r="E455" s="45"/>
      <c r="O455" s="47"/>
      <c r="P455" s="79"/>
      <c r="Y455" s="48"/>
      <c r="Z455" s="77"/>
      <c r="AA455" s="88"/>
      <c r="AB455" s="77"/>
    </row>
    <row r="456" spans="3:28" ht="15" x14ac:dyDescent="0.2">
      <c r="C456" s="45"/>
      <c r="D456" s="46"/>
      <c r="E456" s="45"/>
      <c r="O456" s="47"/>
      <c r="P456" s="79"/>
      <c r="Y456" s="48"/>
      <c r="Z456" s="77"/>
      <c r="AA456" s="88"/>
      <c r="AB456" s="77"/>
    </row>
    <row r="457" spans="3:28" ht="15" x14ac:dyDescent="0.2">
      <c r="C457" s="45"/>
      <c r="D457" s="46"/>
      <c r="E457" s="45"/>
      <c r="O457" s="47"/>
      <c r="P457" s="79"/>
      <c r="Y457" s="48"/>
      <c r="Z457" s="77"/>
      <c r="AA457" s="88"/>
      <c r="AB457" s="77"/>
    </row>
    <row r="458" spans="3:28" ht="15" x14ac:dyDescent="0.2">
      <c r="C458" s="45"/>
      <c r="D458" s="46"/>
      <c r="E458" s="45"/>
      <c r="O458" s="47"/>
      <c r="P458" s="79"/>
      <c r="Y458" s="48"/>
      <c r="Z458" s="77"/>
      <c r="AA458" s="88"/>
      <c r="AB458" s="77"/>
    </row>
    <row r="459" spans="3:28" ht="15" x14ac:dyDescent="0.2">
      <c r="C459" s="45"/>
      <c r="D459" s="46"/>
      <c r="E459" s="45"/>
      <c r="O459" s="47"/>
      <c r="P459" s="79"/>
      <c r="Y459" s="48"/>
      <c r="Z459" s="77"/>
      <c r="AA459" s="88"/>
      <c r="AB459" s="77"/>
    </row>
    <row r="460" spans="3:28" ht="15" x14ac:dyDescent="0.2">
      <c r="C460" s="45"/>
      <c r="D460" s="46"/>
      <c r="E460" s="45"/>
      <c r="O460" s="47"/>
      <c r="P460" s="79"/>
      <c r="Y460" s="48"/>
      <c r="Z460" s="77"/>
      <c r="AA460" s="88"/>
      <c r="AB460" s="77"/>
    </row>
    <row r="461" spans="3:28" ht="15" x14ac:dyDescent="0.2">
      <c r="C461" s="45"/>
      <c r="D461" s="46"/>
      <c r="E461" s="45"/>
      <c r="O461" s="47"/>
      <c r="P461" s="79"/>
      <c r="Y461" s="48"/>
      <c r="Z461" s="77"/>
      <c r="AA461" s="88"/>
      <c r="AB461" s="77"/>
    </row>
    <row r="462" spans="3:28" ht="15" x14ac:dyDescent="0.2">
      <c r="C462" s="45"/>
      <c r="D462" s="46"/>
      <c r="E462" s="45"/>
      <c r="O462" s="47"/>
      <c r="P462" s="79"/>
      <c r="Y462" s="48"/>
      <c r="Z462" s="77"/>
      <c r="AA462" s="88"/>
      <c r="AB462" s="77"/>
    </row>
    <row r="463" spans="3:28" ht="15" x14ac:dyDescent="0.2">
      <c r="C463" s="45"/>
      <c r="D463" s="46"/>
      <c r="E463" s="45"/>
      <c r="O463" s="47"/>
      <c r="P463" s="79"/>
      <c r="Y463" s="48"/>
      <c r="Z463" s="77"/>
      <c r="AA463" s="88"/>
      <c r="AB463" s="77"/>
    </row>
    <row r="464" spans="3:28" ht="15" x14ac:dyDescent="0.2">
      <c r="C464" s="45"/>
      <c r="D464" s="46"/>
      <c r="E464" s="45"/>
      <c r="O464" s="47"/>
      <c r="P464" s="79"/>
      <c r="Y464" s="48"/>
      <c r="Z464" s="77"/>
      <c r="AA464" s="88"/>
      <c r="AB464" s="77"/>
    </row>
    <row r="465" spans="3:28" ht="15" x14ac:dyDescent="0.2">
      <c r="C465" s="45"/>
      <c r="D465" s="46"/>
      <c r="E465" s="45"/>
      <c r="O465" s="47"/>
      <c r="P465" s="79"/>
      <c r="Y465" s="48"/>
      <c r="Z465" s="77"/>
      <c r="AA465" s="88"/>
      <c r="AB465" s="77"/>
    </row>
    <row r="466" spans="3:28" ht="15" x14ac:dyDescent="0.2">
      <c r="C466" s="45"/>
      <c r="D466" s="46"/>
      <c r="E466" s="45"/>
      <c r="O466" s="47"/>
      <c r="P466" s="79"/>
      <c r="Y466" s="48"/>
      <c r="Z466" s="77"/>
      <c r="AA466" s="88"/>
      <c r="AB466" s="77"/>
    </row>
    <row r="467" spans="3:28" ht="15" x14ac:dyDescent="0.2">
      <c r="C467" s="45"/>
      <c r="D467" s="46"/>
      <c r="E467" s="45"/>
      <c r="O467" s="47"/>
      <c r="P467" s="79"/>
      <c r="Y467" s="48"/>
      <c r="Z467" s="77"/>
      <c r="AA467" s="88"/>
      <c r="AB467" s="77"/>
    </row>
    <row r="468" spans="3:28" ht="15" x14ac:dyDescent="0.2">
      <c r="C468" s="45"/>
      <c r="D468" s="46"/>
      <c r="E468" s="45"/>
      <c r="O468" s="47"/>
      <c r="P468" s="79"/>
      <c r="Y468" s="48"/>
      <c r="Z468" s="77"/>
      <c r="AA468" s="88"/>
      <c r="AB468" s="77"/>
    </row>
    <row r="469" spans="3:28" ht="15" x14ac:dyDescent="0.2">
      <c r="C469" s="45"/>
      <c r="D469" s="46"/>
      <c r="E469" s="45"/>
      <c r="O469" s="47"/>
      <c r="P469" s="79"/>
      <c r="Y469" s="48"/>
      <c r="Z469" s="77"/>
      <c r="AA469" s="88"/>
      <c r="AB469" s="77"/>
    </row>
    <row r="470" spans="3:28" ht="15" x14ac:dyDescent="0.2">
      <c r="C470" s="45"/>
      <c r="D470" s="46"/>
      <c r="E470" s="45"/>
      <c r="O470" s="47"/>
      <c r="P470" s="79"/>
      <c r="Y470" s="48"/>
      <c r="Z470" s="77"/>
      <c r="AA470" s="88"/>
      <c r="AB470" s="77"/>
    </row>
    <row r="471" spans="3:28" ht="15" x14ac:dyDescent="0.2">
      <c r="C471" s="45"/>
      <c r="D471" s="46"/>
      <c r="E471" s="45"/>
      <c r="O471" s="47"/>
      <c r="P471" s="79"/>
      <c r="Y471" s="48"/>
      <c r="Z471" s="77"/>
      <c r="AA471" s="88"/>
      <c r="AB471" s="77"/>
    </row>
    <row r="472" spans="3:28" ht="15" x14ac:dyDescent="0.2">
      <c r="C472" s="45"/>
      <c r="D472" s="46"/>
      <c r="E472" s="45"/>
      <c r="O472" s="47"/>
      <c r="P472" s="79"/>
      <c r="Y472" s="48"/>
      <c r="Z472" s="77"/>
      <c r="AA472" s="88"/>
      <c r="AB472" s="77"/>
    </row>
    <row r="473" spans="3:28" ht="15" x14ac:dyDescent="0.2">
      <c r="C473" s="45"/>
      <c r="D473" s="46"/>
      <c r="E473" s="45"/>
      <c r="O473" s="47"/>
      <c r="P473" s="79"/>
      <c r="Y473" s="48"/>
      <c r="Z473" s="77"/>
      <c r="AA473" s="88"/>
      <c r="AB473" s="77"/>
    </row>
    <row r="474" spans="3:28" ht="15" x14ac:dyDescent="0.2">
      <c r="C474" s="45"/>
      <c r="D474" s="46"/>
      <c r="E474" s="45"/>
      <c r="O474" s="47"/>
      <c r="P474" s="79"/>
      <c r="Y474" s="48"/>
      <c r="Z474" s="77"/>
      <c r="AA474" s="88"/>
      <c r="AB474" s="77"/>
    </row>
    <row r="475" spans="3:28" ht="15" x14ac:dyDescent="0.2">
      <c r="C475" s="45"/>
      <c r="D475" s="46"/>
      <c r="E475" s="45"/>
      <c r="O475" s="47"/>
      <c r="P475" s="79"/>
      <c r="Y475" s="48"/>
      <c r="Z475" s="77"/>
      <c r="AA475" s="88"/>
      <c r="AB475" s="77"/>
    </row>
    <row r="476" spans="3:28" ht="15" x14ac:dyDescent="0.2">
      <c r="C476" s="45"/>
      <c r="D476" s="46"/>
      <c r="E476" s="45"/>
      <c r="O476" s="47"/>
      <c r="P476" s="79"/>
      <c r="Y476" s="48"/>
      <c r="Z476" s="77"/>
      <c r="AA476" s="88"/>
      <c r="AB476" s="77"/>
    </row>
    <row r="477" spans="3:28" ht="15" x14ac:dyDescent="0.2">
      <c r="C477" s="45"/>
      <c r="D477" s="46"/>
      <c r="E477" s="45"/>
      <c r="O477" s="47"/>
      <c r="P477" s="79"/>
      <c r="Y477" s="48"/>
      <c r="Z477" s="77"/>
      <c r="AA477" s="88"/>
      <c r="AB477" s="77"/>
    </row>
    <row r="478" spans="3:28" ht="15" x14ac:dyDescent="0.2">
      <c r="C478" s="45"/>
      <c r="D478" s="46"/>
      <c r="E478" s="45"/>
      <c r="O478" s="47"/>
      <c r="P478" s="79"/>
      <c r="Y478" s="48"/>
      <c r="Z478" s="77"/>
      <c r="AA478" s="88"/>
      <c r="AB478" s="77"/>
    </row>
    <row r="479" spans="3:28" ht="15" x14ac:dyDescent="0.2">
      <c r="C479" s="45"/>
      <c r="D479" s="46"/>
      <c r="E479" s="45"/>
      <c r="O479" s="47"/>
      <c r="P479" s="79"/>
      <c r="Y479" s="48"/>
      <c r="Z479" s="77"/>
      <c r="AA479" s="88"/>
      <c r="AB479" s="77"/>
    </row>
    <row r="480" spans="3:28" ht="15" x14ac:dyDescent="0.2">
      <c r="C480" s="45"/>
      <c r="D480" s="46"/>
      <c r="E480" s="45"/>
      <c r="O480" s="47"/>
      <c r="P480" s="79"/>
      <c r="Y480" s="48"/>
      <c r="Z480" s="77"/>
      <c r="AA480" s="88"/>
      <c r="AB480" s="77"/>
    </row>
    <row r="481" spans="3:28" ht="15" x14ac:dyDescent="0.2">
      <c r="C481" s="45"/>
      <c r="D481" s="46"/>
      <c r="E481" s="45"/>
      <c r="O481" s="47"/>
      <c r="P481" s="79"/>
      <c r="Y481" s="48"/>
      <c r="Z481" s="77"/>
      <c r="AA481" s="88"/>
      <c r="AB481" s="77"/>
    </row>
    <row r="482" spans="3:28" ht="15" x14ac:dyDescent="0.2">
      <c r="C482" s="45"/>
      <c r="D482" s="46"/>
      <c r="E482" s="45"/>
      <c r="O482" s="47"/>
      <c r="P482" s="79"/>
      <c r="Y482" s="48"/>
      <c r="Z482" s="77"/>
      <c r="AA482" s="88"/>
      <c r="AB482" s="77"/>
    </row>
    <row r="483" spans="3:28" ht="15" x14ac:dyDescent="0.2">
      <c r="C483" s="45"/>
      <c r="D483" s="46"/>
      <c r="E483" s="45"/>
      <c r="O483" s="47"/>
      <c r="P483" s="79"/>
      <c r="Y483" s="48"/>
      <c r="Z483" s="77"/>
      <c r="AA483" s="88"/>
      <c r="AB483" s="77"/>
    </row>
    <row r="484" spans="3:28" ht="15" x14ac:dyDescent="0.2">
      <c r="C484" s="45"/>
      <c r="D484" s="46"/>
      <c r="E484" s="45"/>
      <c r="O484" s="47"/>
      <c r="P484" s="79"/>
      <c r="Y484" s="48"/>
      <c r="Z484" s="77"/>
      <c r="AA484" s="88"/>
      <c r="AB484" s="77"/>
    </row>
    <row r="485" spans="3:28" ht="15" x14ac:dyDescent="0.2">
      <c r="C485" s="45"/>
      <c r="D485" s="46"/>
      <c r="E485" s="45"/>
      <c r="O485" s="47"/>
      <c r="P485" s="79"/>
      <c r="Y485" s="48"/>
      <c r="Z485" s="77"/>
      <c r="AA485" s="88"/>
      <c r="AB485" s="77"/>
    </row>
    <row r="486" spans="3:28" ht="15" x14ac:dyDescent="0.2">
      <c r="C486" s="45"/>
      <c r="D486" s="46"/>
      <c r="E486" s="45"/>
      <c r="O486" s="47"/>
      <c r="P486" s="79"/>
      <c r="Y486" s="48"/>
      <c r="Z486" s="77"/>
      <c r="AA486" s="88"/>
      <c r="AB486" s="77"/>
    </row>
    <row r="487" spans="3:28" ht="15" x14ac:dyDescent="0.2">
      <c r="C487" s="45"/>
      <c r="D487" s="46"/>
      <c r="E487" s="45"/>
      <c r="O487" s="47"/>
      <c r="P487" s="79"/>
      <c r="Y487" s="48"/>
      <c r="Z487" s="77"/>
      <c r="AA487" s="88"/>
      <c r="AB487" s="77"/>
    </row>
    <row r="488" spans="3:28" ht="15" x14ac:dyDescent="0.2">
      <c r="C488" s="45"/>
      <c r="D488" s="46"/>
      <c r="E488" s="45"/>
      <c r="O488" s="47"/>
      <c r="P488" s="79"/>
      <c r="Y488" s="48"/>
      <c r="Z488" s="77"/>
      <c r="AA488" s="88"/>
      <c r="AB488" s="77"/>
    </row>
    <row r="489" spans="3:28" ht="15" x14ac:dyDescent="0.2">
      <c r="C489" s="45"/>
      <c r="D489" s="46"/>
      <c r="E489" s="45"/>
      <c r="O489" s="47"/>
      <c r="P489" s="79"/>
      <c r="Y489" s="48"/>
      <c r="Z489" s="77"/>
      <c r="AA489" s="88"/>
      <c r="AB489" s="77"/>
    </row>
    <row r="490" spans="3:28" ht="15" x14ac:dyDescent="0.2">
      <c r="C490" s="45"/>
      <c r="D490" s="46"/>
      <c r="E490" s="45"/>
      <c r="O490" s="47"/>
      <c r="P490" s="79"/>
      <c r="Y490" s="48"/>
      <c r="Z490" s="77"/>
      <c r="AA490" s="88"/>
      <c r="AB490" s="77"/>
    </row>
    <row r="491" spans="3:28" ht="15" x14ac:dyDescent="0.2">
      <c r="C491" s="45"/>
      <c r="D491" s="46"/>
      <c r="E491" s="45"/>
      <c r="O491" s="47"/>
      <c r="P491" s="79"/>
      <c r="Y491" s="48"/>
      <c r="Z491" s="77"/>
      <c r="AA491" s="88"/>
      <c r="AB491" s="77"/>
    </row>
    <row r="492" spans="3:28" ht="15" x14ac:dyDescent="0.2">
      <c r="C492" s="45"/>
      <c r="D492" s="46"/>
      <c r="E492" s="45"/>
      <c r="O492" s="47"/>
      <c r="P492" s="79"/>
      <c r="Y492" s="48"/>
      <c r="Z492" s="77"/>
      <c r="AA492" s="88"/>
      <c r="AB492" s="77"/>
    </row>
    <row r="493" spans="3:28" ht="15" x14ac:dyDescent="0.2">
      <c r="C493" s="45"/>
      <c r="D493" s="46"/>
      <c r="E493" s="45"/>
      <c r="O493" s="47"/>
      <c r="P493" s="79"/>
      <c r="Y493" s="48"/>
      <c r="Z493" s="77"/>
      <c r="AA493" s="88"/>
      <c r="AB493" s="77"/>
    </row>
    <row r="494" spans="3:28" ht="15" x14ac:dyDescent="0.2">
      <c r="C494" s="45"/>
      <c r="D494" s="46"/>
      <c r="E494" s="45"/>
      <c r="O494" s="47"/>
      <c r="P494" s="79"/>
      <c r="Y494" s="48"/>
      <c r="Z494" s="77"/>
      <c r="AA494" s="88"/>
      <c r="AB494" s="77"/>
    </row>
    <row r="495" spans="3:28" ht="15" x14ac:dyDescent="0.2">
      <c r="C495" s="45"/>
      <c r="D495" s="46"/>
      <c r="E495" s="45"/>
      <c r="O495" s="47"/>
      <c r="P495" s="79"/>
      <c r="Y495" s="48"/>
      <c r="Z495" s="77"/>
      <c r="AA495" s="88"/>
      <c r="AB495" s="77"/>
    </row>
    <row r="496" spans="3:28" ht="15" x14ac:dyDescent="0.2">
      <c r="C496" s="45"/>
      <c r="D496" s="46"/>
      <c r="E496" s="45"/>
      <c r="O496" s="47"/>
      <c r="P496" s="79"/>
      <c r="Y496" s="48"/>
      <c r="Z496" s="77"/>
      <c r="AA496" s="88"/>
      <c r="AB496" s="77"/>
    </row>
    <row r="497" spans="3:28" ht="15" x14ac:dyDescent="0.2">
      <c r="C497" s="45"/>
      <c r="D497" s="46"/>
      <c r="E497" s="45"/>
      <c r="O497" s="47"/>
      <c r="P497" s="79"/>
      <c r="Y497" s="48"/>
      <c r="Z497" s="77"/>
      <c r="AA497" s="88"/>
      <c r="AB497" s="77"/>
    </row>
    <row r="498" spans="3:28" ht="15" x14ac:dyDescent="0.2">
      <c r="C498" s="45"/>
      <c r="D498" s="46"/>
      <c r="E498" s="45"/>
      <c r="O498" s="47"/>
      <c r="P498" s="79"/>
      <c r="Y498" s="48"/>
      <c r="Z498" s="77"/>
      <c r="AA498" s="88"/>
      <c r="AB498" s="77"/>
    </row>
    <row r="499" spans="3:28" ht="15" x14ac:dyDescent="0.2">
      <c r="C499" s="45"/>
      <c r="D499" s="46"/>
      <c r="E499" s="45"/>
      <c r="O499" s="47"/>
      <c r="P499" s="79"/>
      <c r="Y499" s="48"/>
      <c r="Z499" s="77"/>
      <c r="AA499" s="88"/>
      <c r="AB499" s="77"/>
    </row>
    <row r="500" spans="3:28" ht="15" x14ac:dyDescent="0.2">
      <c r="C500" s="45"/>
      <c r="D500" s="46"/>
      <c r="E500" s="45"/>
      <c r="O500" s="47"/>
      <c r="P500" s="79"/>
      <c r="Y500" s="48"/>
      <c r="Z500" s="77"/>
      <c r="AA500" s="88"/>
      <c r="AB500" s="77"/>
    </row>
    <row r="501" spans="3:28" ht="15" x14ac:dyDescent="0.2">
      <c r="C501" s="45"/>
      <c r="D501" s="46"/>
      <c r="E501" s="45"/>
      <c r="O501" s="47"/>
      <c r="P501" s="79"/>
      <c r="Y501" s="48"/>
      <c r="Z501" s="77"/>
      <c r="AA501" s="88"/>
      <c r="AB501" s="77"/>
    </row>
    <row r="502" spans="3:28" ht="15" x14ac:dyDescent="0.2">
      <c r="C502" s="45"/>
      <c r="D502" s="46"/>
      <c r="E502" s="45"/>
      <c r="O502" s="47"/>
      <c r="P502" s="79"/>
      <c r="Y502" s="48"/>
      <c r="Z502" s="77"/>
      <c r="AA502" s="88"/>
      <c r="AB502" s="77"/>
    </row>
    <row r="503" spans="3:28" ht="15" x14ac:dyDescent="0.2">
      <c r="C503" s="45"/>
      <c r="D503" s="46"/>
      <c r="E503" s="45"/>
      <c r="O503" s="47"/>
      <c r="P503" s="79"/>
      <c r="Y503" s="48"/>
      <c r="Z503" s="77"/>
      <c r="AA503" s="88"/>
      <c r="AB503" s="77"/>
    </row>
    <row r="504" spans="3:28" ht="15" x14ac:dyDescent="0.2">
      <c r="C504" s="45"/>
      <c r="D504" s="46"/>
      <c r="E504" s="45"/>
      <c r="O504" s="47"/>
      <c r="P504" s="79"/>
      <c r="Y504" s="48"/>
      <c r="Z504" s="77"/>
      <c r="AA504" s="88"/>
      <c r="AB504" s="77"/>
    </row>
    <row r="505" spans="3:28" ht="15" x14ac:dyDescent="0.2">
      <c r="C505" s="45"/>
      <c r="D505" s="46"/>
      <c r="E505" s="45"/>
      <c r="O505" s="47"/>
      <c r="P505" s="79"/>
      <c r="Y505" s="48"/>
      <c r="Z505" s="77"/>
      <c r="AA505" s="88"/>
      <c r="AB505" s="77"/>
    </row>
    <row r="506" spans="3:28" ht="15" x14ac:dyDescent="0.2">
      <c r="C506" s="45"/>
      <c r="D506" s="46"/>
      <c r="E506" s="45"/>
      <c r="O506" s="47"/>
      <c r="P506" s="79"/>
      <c r="Y506" s="48"/>
      <c r="Z506" s="77"/>
      <c r="AA506" s="88"/>
      <c r="AB506" s="77"/>
    </row>
    <row r="507" spans="3:28" ht="15" x14ac:dyDescent="0.2">
      <c r="C507" s="45"/>
      <c r="D507" s="46"/>
      <c r="E507" s="45"/>
      <c r="O507" s="47"/>
      <c r="P507" s="79"/>
      <c r="Y507" s="48"/>
      <c r="Z507" s="77"/>
      <c r="AA507" s="88"/>
      <c r="AB507" s="77"/>
    </row>
    <row r="508" spans="3:28" ht="15" x14ac:dyDescent="0.2">
      <c r="C508" s="45"/>
      <c r="D508" s="46"/>
      <c r="E508" s="45"/>
      <c r="O508" s="47"/>
      <c r="P508" s="79"/>
      <c r="Y508" s="48"/>
      <c r="Z508" s="77"/>
      <c r="AA508" s="88"/>
      <c r="AB508" s="77"/>
    </row>
    <row r="509" spans="3:28" ht="15" x14ac:dyDescent="0.2">
      <c r="C509" s="45"/>
      <c r="D509" s="46"/>
      <c r="E509" s="45"/>
      <c r="O509" s="47"/>
      <c r="P509" s="79"/>
      <c r="Y509" s="48"/>
      <c r="Z509" s="77"/>
      <c r="AA509" s="88"/>
      <c r="AB509" s="77"/>
    </row>
    <row r="510" spans="3:28" ht="15" x14ac:dyDescent="0.2">
      <c r="C510" s="45"/>
      <c r="D510" s="46"/>
      <c r="E510" s="45"/>
      <c r="O510" s="47"/>
      <c r="P510" s="79"/>
      <c r="Y510" s="48"/>
      <c r="Z510" s="77"/>
      <c r="AA510" s="88"/>
      <c r="AB510" s="77"/>
    </row>
    <row r="511" spans="3:28" ht="15" x14ac:dyDescent="0.2">
      <c r="C511" s="45"/>
      <c r="D511" s="46"/>
      <c r="E511" s="45"/>
      <c r="O511" s="47"/>
      <c r="P511" s="79"/>
      <c r="Y511" s="48"/>
      <c r="Z511" s="77"/>
      <c r="AA511" s="88"/>
      <c r="AB511" s="77"/>
    </row>
    <row r="512" spans="3:28" ht="15" x14ac:dyDescent="0.2">
      <c r="C512" s="45"/>
      <c r="D512" s="46"/>
      <c r="E512" s="45"/>
      <c r="O512" s="47"/>
      <c r="P512" s="79"/>
      <c r="Y512" s="48"/>
      <c r="Z512" s="77"/>
      <c r="AA512" s="88"/>
      <c r="AB512" s="77"/>
    </row>
    <row r="513" spans="3:28" ht="15" x14ac:dyDescent="0.2">
      <c r="C513" s="45"/>
      <c r="D513" s="46"/>
      <c r="E513" s="45"/>
      <c r="O513" s="47"/>
      <c r="P513" s="79"/>
      <c r="Y513" s="48"/>
      <c r="Z513" s="77"/>
      <c r="AA513" s="88"/>
      <c r="AB513" s="77"/>
    </row>
    <row r="514" spans="3:28" ht="15" x14ac:dyDescent="0.2">
      <c r="C514" s="45"/>
      <c r="D514" s="46"/>
      <c r="E514" s="45"/>
      <c r="O514" s="47"/>
      <c r="P514" s="79"/>
      <c r="Y514" s="48"/>
      <c r="Z514" s="77"/>
      <c r="AA514" s="88"/>
      <c r="AB514" s="77"/>
    </row>
    <row r="515" spans="3:28" ht="15" x14ac:dyDescent="0.2">
      <c r="C515" s="45"/>
      <c r="D515" s="46"/>
      <c r="E515" s="45"/>
      <c r="O515" s="47"/>
      <c r="P515" s="79"/>
      <c r="Y515" s="48"/>
      <c r="Z515" s="77"/>
      <c r="AA515" s="88"/>
      <c r="AB515" s="77"/>
    </row>
    <row r="516" spans="3:28" ht="15" x14ac:dyDescent="0.2">
      <c r="C516" s="45"/>
      <c r="D516" s="46"/>
      <c r="E516" s="45"/>
      <c r="O516" s="47"/>
      <c r="P516" s="79"/>
      <c r="Y516" s="48"/>
      <c r="Z516" s="77"/>
      <c r="AA516" s="88"/>
      <c r="AB516" s="77"/>
    </row>
    <row r="517" spans="3:28" ht="15" x14ac:dyDescent="0.2">
      <c r="C517" s="45"/>
      <c r="D517" s="46"/>
      <c r="E517" s="45"/>
      <c r="O517" s="47"/>
      <c r="P517" s="79"/>
      <c r="Y517" s="48"/>
      <c r="Z517" s="77"/>
      <c r="AA517" s="88"/>
      <c r="AB517" s="77"/>
    </row>
    <row r="518" spans="3:28" ht="15" x14ac:dyDescent="0.2">
      <c r="C518" s="45"/>
      <c r="D518" s="46"/>
      <c r="E518" s="45"/>
      <c r="O518" s="47"/>
      <c r="P518" s="79"/>
      <c r="Y518" s="48"/>
      <c r="Z518" s="77"/>
      <c r="AA518" s="88"/>
      <c r="AB518" s="77"/>
    </row>
    <row r="519" spans="3:28" ht="15" x14ac:dyDescent="0.2">
      <c r="C519" s="45"/>
      <c r="D519" s="46"/>
      <c r="E519" s="45"/>
      <c r="O519" s="47"/>
      <c r="P519" s="79"/>
      <c r="Y519" s="48"/>
      <c r="Z519" s="77"/>
      <c r="AA519" s="88"/>
      <c r="AB519" s="77"/>
    </row>
    <row r="520" spans="3:28" ht="15" x14ac:dyDescent="0.2">
      <c r="C520" s="45"/>
      <c r="D520" s="46"/>
      <c r="E520" s="45"/>
      <c r="O520" s="47"/>
      <c r="P520" s="79"/>
      <c r="Y520" s="48"/>
      <c r="Z520" s="77"/>
      <c r="AA520" s="88"/>
      <c r="AB520" s="77"/>
    </row>
    <row r="521" spans="3:28" ht="15" x14ac:dyDescent="0.2">
      <c r="C521" s="45"/>
      <c r="D521" s="46"/>
      <c r="E521" s="45"/>
      <c r="O521" s="47"/>
      <c r="P521" s="79"/>
      <c r="Y521" s="48"/>
      <c r="Z521" s="77"/>
      <c r="AA521" s="88"/>
      <c r="AB521" s="77"/>
    </row>
    <row r="522" spans="3:28" ht="15" x14ac:dyDescent="0.2">
      <c r="C522" s="45"/>
      <c r="D522" s="46"/>
      <c r="E522" s="45"/>
      <c r="O522" s="47"/>
      <c r="P522" s="79"/>
      <c r="Y522" s="48"/>
      <c r="Z522" s="77"/>
      <c r="AA522" s="88"/>
      <c r="AB522" s="77"/>
    </row>
    <row r="523" spans="3:28" ht="15" x14ac:dyDescent="0.2">
      <c r="C523" s="45"/>
      <c r="D523" s="46"/>
      <c r="E523" s="45"/>
      <c r="O523" s="47"/>
      <c r="P523" s="79"/>
      <c r="Y523" s="48"/>
      <c r="Z523" s="77"/>
      <c r="AA523" s="88"/>
      <c r="AB523" s="77"/>
    </row>
    <row r="524" spans="3:28" ht="15" x14ac:dyDescent="0.2">
      <c r="C524" s="45"/>
      <c r="D524" s="46"/>
      <c r="E524" s="45"/>
      <c r="O524" s="47"/>
      <c r="P524" s="79"/>
      <c r="Y524" s="48"/>
      <c r="Z524" s="77"/>
      <c r="AA524" s="88"/>
      <c r="AB524" s="77"/>
    </row>
    <row r="525" spans="3:28" ht="15" x14ac:dyDescent="0.2">
      <c r="C525" s="45"/>
      <c r="D525" s="46"/>
      <c r="E525" s="45"/>
      <c r="O525" s="47"/>
      <c r="P525" s="79"/>
      <c r="Y525" s="48"/>
      <c r="Z525" s="77"/>
      <c r="AA525" s="88"/>
      <c r="AB525" s="77"/>
    </row>
    <row r="526" spans="3:28" ht="15" x14ac:dyDescent="0.2">
      <c r="C526" s="45"/>
      <c r="D526" s="46"/>
      <c r="E526" s="45"/>
      <c r="O526" s="47"/>
      <c r="P526" s="79"/>
      <c r="Y526" s="48"/>
      <c r="Z526" s="77"/>
      <c r="AA526" s="88"/>
      <c r="AB526" s="77"/>
    </row>
    <row r="527" spans="3:28" ht="15" x14ac:dyDescent="0.2">
      <c r="C527" s="45"/>
      <c r="D527" s="46"/>
      <c r="E527" s="45"/>
      <c r="O527" s="47"/>
      <c r="P527" s="79"/>
      <c r="Y527" s="48"/>
      <c r="Z527" s="77"/>
      <c r="AA527" s="88"/>
      <c r="AB527" s="77"/>
    </row>
    <row r="528" spans="3:28" ht="15" x14ac:dyDescent="0.2">
      <c r="C528" s="45"/>
      <c r="D528" s="46"/>
      <c r="E528" s="45"/>
      <c r="O528" s="47"/>
      <c r="P528" s="79"/>
      <c r="Y528" s="48"/>
      <c r="Z528" s="77"/>
      <c r="AA528" s="88"/>
      <c r="AB528" s="77"/>
    </row>
    <row r="529" spans="3:28" ht="15" x14ac:dyDescent="0.2">
      <c r="C529" s="45"/>
      <c r="D529" s="46"/>
      <c r="E529" s="45"/>
      <c r="O529" s="47"/>
      <c r="P529" s="79"/>
      <c r="Y529" s="48"/>
      <c r="Z529" s="77"/>
      <c r="AA529" s="88"/>
      <c r="AB529" s="77"/>
    </row>
    <row r="530" spans="3:28" ht="15" x14ac:dyDescent="0.2">
      <c r="C530" s="45"/>
      <c r="D530" s="46"/>
      <c r="E530" s="45"/>
      <c r="O530" s="47"/>
      <c r="P530" s="79"/>
      <c r="Y530" s="48"/>
      <c r="Z530" s="77"/>
      <c r="AA530" s="88"/>
      <c r="AB530" s="77"/>
    </row>
    <row r="531" spans="3:28" ht="15" x14ac:dyDescent="0.2">
      <c r="C531" s="45"/>
      <c r="D531" s="46"/>
      <c r="E531" s="45"/>
      <c r="O531" s="47"/>
      <c r="P531" s="79"/>
      <c r="Y531" s="48"/>
      <c r="Z531" s="77"/>
      <c r="AA531" s="88"/>
      <c r="AB531" s="77"/>
    </row>
    <row r="532" spans="3:28" ht="15" x14ac:dyDescent="0.2">
      <c r="C532" s="45"/>
      <c r="D532" s="46"/>
      <c r="E532" s="45"/>
      <c r="O532" s="47"/>
      <c r="P532" s="79"/>
      <c r="Y532" s="48"/>
      <c r="Z532" s="77"/>
      <c r="AA532" s="88"/>
      <c r="AB532" s="77"/>
    </row>
    <row r="533" spans="3:28" ht="15" x14ac:dyDescent="0.2">
      <c r="C533" s="45"/>
      <c r="D533" s="46"/>
      <c r="E533" s="45"/>
      <c r="O533" s="47"/>
      <c r="P533" s="79"/>
      <c r="Y533" s="48"/>
      <c r="Z533" s="77"/>
      <c r="AA533" s="88"/>
      <c r="AB533" s="77"/>
    </row>
    <row r="534" spans="3:28" ht="15" x14ac:dyDescent="0.2">
      <c r="C534" s="45"/>
      <c r="D534" s="46"/>
      <c r="E534" s="45"/>
      <c r="O534" s="47"/>
      <c r="P534" s="79"/>
      <c r="Y534" s="48"/>
      <c r="Z534" s="77"/>
      <c r="AA534" s="88"/>
      <c r="AB534" s="77"/>
    </row>
    <row r="535" spans="3:28" ht="15" x14ac:dyDescent="0.2">
      <c r="C535" s="45"/>
      <c r="D535" s="46"/>
      <c r="E535" s="45"/>
      <c r="O535" s="47"/>
      <c r="P535" s="79"/>
      <c r="Y535" s="48"/>
      <c r="Z535" s="77"/>
      <c r="AA535" s="88"/>
      <c r="AB535" s="77"/>
    </row>
    <row r="536" spans="3:28" ht="15" x14ac:dyDescent="0.2">
      <c r="C536" s="45"/>
      <c r="D536" s="46"/>
      <c r="E536" s="45"/>
      <c r="O536" s="47"/>
      <c r="P536" s="79"/>
      <c r="Y536" s="48"/>
      <c r="Z536" s="77"/>
      <c r="AA536" s="88"/>
      <c r="AB536" s="77"/>
    </row>
    <row r="537" spans="3:28" ht="15" x14ac:dyDescent="0.2">
      <c r="C537" s="45"/>
      <c r="D537" s="46"/>
      <c r="E537" s="45"/>
      <c r="O537" s="47"/>
      <c r="P537" s="79"/>
      <c r="Y537" s="48"/>
      <c r="Z537" s="77"/>
      <c r="AA537" s="88"/>
      <c r="AB537" s="77"/>
    </row>
    <row r="538" spans="3:28" ht="15" x14ac:dyDescent="0.2">
      <c r="C538" s="45"/>
      <c r="D538" s="46"/>
      <c r="E538" s="45"/>
      <c r="O538" s="47"/>
      <c r="P538" s="79"/>
      <c r="Y538" s="48"/>
      <c r="Z538" s="77"/>
      <c r="AA538" s="88"/>
      <c r="AB538" s="77"/>
    </row>
    <row r="539" spans="3:28" ht="15" x14ac:dyDescent="0.2">
      <c r="C539" s="45"/>
      <c r="D539" s="46"/>
      <c r="E539" s="45"/>
      <c r="O539" s="47"/>
      <c r="P539" s="79"/>
      <c r="Y539" s="48"/>
      <c r="Z539" s="77"/>
      <c r="AA539" s="88"/>
      <c r="AB539" s="77"/>
    </row>
    <row r="540" spans="3:28" ht="15" x14ac:dyDescent="0.2">
      <c r="C540" s="45"/>
      <c r="D540" s="46"/>
      <c r="E540" s="45"/>
      <c r="O540" s="47"/>
      <c r="P540" s="79"/>
      <c r="Y540" s="48"/>
      <c r="Z540" s="77"/>
      <c r="AA540" s="88"/>
      <c r="AB540" s="77"/>
    </row>
    <row r="541" spans="3:28" ht="15" x14ac:dyDescent="0.2">
      <c r="C541" s="45"/>
      <c r="D541" s="46"/>
      <c r="E541" s="45"/>
      <c r="O541" s="47"/>
      <c r="P541" s="79"/>
      <c r="Y541" s="48"/>
      <c r="Z541" s="77"/>
      <c r="AA541" s="88"/>
      <c r="AB541" s="77"/>
    </row>
    <row r="542" spans="3:28" ht="15" x14ac:dyDescent="0.2">
      <c r="C542" s="45"/>
      <c r="D542" s="46"/>
      <c r="E542" s="45"/>
      <c r="O542" s="47"/>
      <c r="P542" s="79"/>
      <c r="Y542" s="48"/>
      <c r="Z542" s="77"/>
      <c r="AA542" s="88"/>
      <c r="AB542" s="77"/>
    </row>
    <row r="543" spans="3:28" ht="15" x14ac:dyDescent="0.2">
      <c r="C543" s="45"/>
      <c r="D543" s="46"/>
      <c r="E543" s="45"/>
      <c r="O543" s="47"/>
      <c r="P543" s="79"/>
      <c r="Y543" s="48"/>
      <c r="Z543" s="77"/>
      <c r="AA543" s="88"/>
      <c r="AB543" s="77"/>
    </row>
    <row r="544" spans="3:28" ht="15" x14ac:dyDescent="0.2">
      <c r="C544" s="45"/>
      <c r="D544" s="46"/>
      <c r="E544" s="45"/>
      <c r="O544" s="47"/>
      <c r="P544" s="79"/>
      <c r="Y544" s="48"/>
      <c r="Z544" s="77"/>
      <c r="AA544" s="88"/>
      <c r="AB544" s="77"/>
    </row>
    <row r="545" spans="3:28" ht="15" x14ac:dyDescent="0.2">
      <c r="C545" s="45"/>
      <c r="D545" s="46"/>
      <c r="E545" s="45"/>
      <c r="O545" s="47"/>
      <c r="P545" s="79"/>
      <c r="Y545" s="48"/>
      <c r="Z545" s="77"/>
      <c r="AA545" s="88"/>
      <c r="AB545" s="77"/>
    </row>
    <row r="546" spans="3:28" ht="15" x14ac:dyDescent="0.2">
      <c r="C546" s="45"/>
      <c r="D546" s="46"/>
      <c r="E546" s="45"/>
      <c r="O546" s="47"/>
      <c r="P546" s="79"/>
      <c r="Y546" s="48"/>
      <c r="Z546" s="77"/>
      <c r="AA546" s="88"/>
      <c r="AB546" s="77"/>
    </row>
    <row r="547" spans="3:28" ht="15" x14ac:dyDescent="0.2">
      <c r="C547" s="45"/>
      <c r="D547" s="46"/>
      <c r="E547" s="45"/>
      <c r="O547" s="47"/>
      <c r="P547" s="79"/>
      <c r="Y547" s="48"/>
      <c r="Z547" s="77"/>
      <c r="AA547" s="88"/>
      <c r="AB547" s="77"/>
    </row>
    <row r="548" spans="3:28" ht="15" x14ac:dyDescent="0.2">
      <c r="C548" s="45"/>
      <c r="D548" s="46"/>
      <c r="E548" s="45"/>
      <c r="O548" s="47"/>
      <c r="P548" s="79"/>
      <c r="Y548" s="48"/>
      <c r="Z548" s="77"/>
      <c r="AA548" s="88"/>
      <c r="AB548" s="77"/>
    </row>
    <row r="549" spans="3:28" ht="15" x14ac:dyDescent="0.2">
      <c r="C549" s="45"/>
      <c r="D549" s="46"/>
      <c r="E549" s="45"/>
      <c r="O549" s="47"/>
      <c r="P549" s="79"/>
      <c r="Y549" s="48"/>
      <c r="Z549" s="77"/>
      <c r="AA549" s="88"/>
      <c r="AB549" s="77"/>
    </row>
    <row r="550" spans="3:28" ht="15" x14ac:dyDescent="0.2">
      <c r="C550" s="45"/>
      <c r="D550" s="46"/>
      <c r="E550" s="45"/>
      <c r="O550" s="47"/>
      <c r="P550" s="79"/>
      <c r="Y550" s="48"/>
      <c r="Z550" s="77"/>
      <c r="AA550" s="88"/>
      <c r="AB550" s="77"/>
    </row>
    <row r="551" spans="3:28" ht="15" x14ac:dyDescent="0.2">
      <c r="C551" s="45"/>
      <c r="D551" s="46"/>
      <c r="E551" s="45"/>
      <c r="O551" s="47"/>
      <c r="P551" s="79"/>
      <c r="Y551" s="48"/>
      <c r="Z551" s="77"/>
      <c r="AA551" s="88"/>
      <c r="AB551" s="77"/>
    </row>
    <row r="552" spans="3:28" ht="15" x14ac:dyDescent="0.2">
      <c r="C552" s="45"/>
      <c r="D552" s="46"/>
      <c r="E552" s="45"/>
      <c r="O552" s="47"/>
      <c r="P552" s="79"/>
      <c r="Y552" s="48"/>
      <c r="Z552" s="77"/>
      <c r="AA552" s="88"/>
      <c r="AB552" s="77"/>
    </row>
    <row r="553" spans="3:28" ht="15" x14ac:dyDescent="0.2">
      <c r="C553" s="45"/>
      <c r="D553" s="46"/>
      <c r="E553" s="45"/>
      <c r="O553" s="47"/>
      <c r="P553" s="79"/>
      <c r="Y553" s="48"/>
      <c r="Z553" s="77"/>
      <c r="AA553" s="88"/>
      <c r="AB553" s="77"/>
    </row>
    <row r="554" spans="3:28" ht="15" x14ac:dyDescent="0.2">
      <c r="C554" s="45"/>
      <c r="D554" s="46"/>
      <c r="E554" s="45"/>
      <c r="O554" s="47"/>
      <c r="P554" s="79"/>
      <c r="Y554" s="48"/>
      <c r="Z554" s="77"/>
      <c r="AA554" s="88"/>
      <c r="AB554" s="77"/>
    </row>
    <row r="555" spans="3:28" ht="15" x14ac:dyDescent="0.2">
      <c r="C555" s="45"/>
      <c r="D555" s="46"/>
      <c r="E555" s="45"/>
      <c r="O555" s="47"/>
      <c r="P555" s="79"/>
      <c r="Y555" s="48"/>
      <c r="Z555" s="77"/>
      <c r="AA555" s="88"/>
      <c r="AB555" s="77"/>
    </row>
    <row r="556" spans="3:28" ht="15" x14ac:dyDescent="0.2">
      <c r="C556" s="45"/>
      <c r="D556" s="46"/>
      <c r="E556" s="45"/>
      <c r="O556" s="47"/>
      <c r="P556" s="79"/>
      <c r="Y556" s="48"/>
      <c r="Z556" s="77"/>
      <c r="AA556" s="88"/>
      <c r="AB556" s="77"/>
    </row>
    <row r="557" spans="3:28" ht="15" x14ac:dyDescent="0.2">
      <c r="C557" s="45"/>
      <c r="D557" s="46"/>
      <c r="E557" s="45"/>
      <c r="O557" s="47"/>
      <c r="P557" s="79"/>
      <c r="Y557" s="48"/>
      <c r="Z557" s="77"/>
      <c r="AA557" s="88"/>
      <c r="AB557" s="77"/>
    </row>
    <row r="558" spans="3:28" ht="15" x14ac:dyDescent="0.2">
      <c r="C558" s="45"/>
      <c r="D558" s="46"/>
      <c r="E558" s="45"/>
      <c r="O558" s="47"/>
      <c r="P558" s="79"/>
      <c r="Y558" s="48"/>
      <c r="Z558" s="77"/>
      <c r="AA558" s="88"/>
      <c r="AB558" s="77"/>
    </row>
    <row r="559" spans="3:28" ht="15" x14ac:dyDescent="0.2">
      <c r="C559" s="45"/>
      <c r="D559" s="46"/>
      <c r="E559" s="45"/>
      <c r="O559" s="47"/>
      <c r="P559" s="79"/>
      <c r="Y559" s="48"/>
      <c r="Z559" s="77"/>
      <c r="AA559" s="88"/>
      <c r="AB559" s="77"/>
    </row>
    <row r="560" spans="3:28" ht="15" x14ac:dyDescent="0.2">
      <c r="C560" s="45"/>
      <c r="D560" s="46"/>
      <c r="E560" s="45"/>
      <c r="O560" s="47"/>
      <c r="P560" s="79"/>
      <c r="Y560" s="48"/>
      <c r="Z560" s="77"/>
      <c r="AA560" s="88"/>
      <c r="AB560" s="77"/>
    </row>
    <row r="561" spans="3:28" ht="15" x14ac:dyDescent="0.2">
      <c r="C561" s="45"/>
      <c r="D561" s="46"/>
      <c r="E561" s="45"/>
      <c r="O561" s="47"/>
      <c r="P561" s="79"/>
      <c r="Y561" s="48"/>
      <c r="Z561" s="77"/>
      <c r="AA561" s="88"/>
      <c r="AB561" s="77"/>
    </row>
    <row r="562" spans="3:28" ht="15" x14ac:dyDescent="0.2">
      <c r="C562" s="45"/>
      <c r="D562" s="46"/>
      <c r="E562" s="45"/>
      <c r="O562" s="47"/>
      <c r="P562" s="79"/>
      <c r="Y562" s="48"/>
      <c r="Z562" s="77"/>
      <c r="AA562" s="88"/>
      <c r="AB562" s="77"/>
    </row>
    <row r="563" spans="3:28" ht="15" x14ac:dyDescent="0.2">
      <c r="C563" s="45"/>
      <c r="D563" s="46"/>
      <c r="E563" s="45"/>
      <c r="O563" s="47"/>
      <c r="P563" s="79"/>
      <c r="Y563" s="48"/>
      <c r="Z563" s="77"/>
      <c r="AA563" s="88"/>
      <c r="AB563" s="77"/>
    </row>
    <row r="564" spans="3:28" ht="15" x14ac:dyDescent="0.2">
      <c r="C564" s="45"/>
      <c r="D564" s="46"/>
      <c r="E564" s="45"/>
      <c r="O564" s="47"/>
      <c r="P564" s="79"/>
      <c r="Y564" s="48"/>
      <c r="Z564" s="77"/>
      <c r="AA564" s="88"/>
      <c r="AB564" s="77"/>
    </row>
    <row r="565" spans="3:28" ht="15" x14ac:dyDescent="0.2">
      <c r="C565" s="45"/>
      <c r="D565" s="46"/>
      <c r="E565" s="45"/>
      <c r="O565" s="47"/>
      <c r="P565" s="79"/>
      <c r="Y565" s="48"/>
      <c r="Z565" s="77"/>
      <c r="AA565" s="88"/>
      <c r="AB565" s="77"/>
    </row>
    <row r="566" spans="3:28" ht="15" x14ac:dyDescent="0.2">
      <c r="C566" s="45"/>
      <c r="D566" s="46"/>
      <c r="E566" s="45"/>
      <c r="O566" s="47"/>
      <c r="P566" s="79"/>
      <c r="Y566" s="48"/>
      <c r="Z566" s="77"/>
      <c r="AA566" s="88"/>
      <c r="AB566" s="77"/>
    </row>
    <row r="567" spans="3:28" ht="15" x14ac:dyDescent="0.2">
      <c r="C567" s="45"/>
      <c r="D567" s="46"/>
      <c r="E567" s="45"/>
      <c r="O567" s="47"/>
      <c r="P567" s="79"/>
      <c r="Y567" s="48"/>
      <c r="Z567" s="77"/>
      <c r="AA567" s="88"/>
      <c r="AB567" s="77"/>
    </row>
    <row r="568" spans="3:28" ht="15" x14ac:dyDescent="0.2">
      <c r="C568" s="45"/>
      <c r="D568" s="46"/>
      <c r="E568" s="45"/>
      <c r="O568" s="47"/>
      <c r="P568" s="79"/>
      <c r="Y568" s="48"/>
      <c r="Z568" s="77"/>
      <c r="AA568" s="88"/>
      <c r="AB568" s="77"/>
    </row>
    <row r="569" spans="3:28" ht="15" x14ac:dyDescent="0.2">
      <c r="C569" s="45"/>
      <c r="D569" s="46"/>
      <c r="E569" s="45"/>
      <c r="O569" s="47"/>
      <c r="P569" s="79"/>
      <c r="Y569" s="48"/>
      <c r="Z569" s="77"/>
      <c r="AA569" s="88"/>
      <c r="AB569" s="77"/>
    </row>
    <row r="570" spans="3:28" ht="15" x14ac:dyDescent="0.2">
      <c r="C570" s="45"/>
      <c r="D570" s="46"/>
      <c r="E570" s="45"/>
      <c r="O570" s="47"/>
      <c r="P570" s="79"/>
      <c r="Y570" s="48"/>
      <c r="Z570" s="77"/>
      <c r="AA570" s="88"/>
      <c r="AB570" s="77"/>
    </row>
    <row r="571" spans="3:28" ht="15" x14ac:dyDescent="0.2">
      <c r="C571" s="45"/>
      <c r="D571" s="46"/>
      <c r="E571" s="45"/>
      <c r="O571" s="47"/>
      <c r="P571" s="79"/>
      <c r="Y571" s="48"/>
      <c r="Z571" s="77"/>
      <c r="AA571" s="88"/>
      <c r="AB571" s="77"/>
    </row>
    <row r="572" spans="3:28" ht="15" x14ac:dyDescent="0.2">
      <c r="C572" s="45"/>
      <c r="D572" s="46"/>
      <c r="E572" s="45"/>
      <c r="O572" s="47"/>
      <c r="P572" s="79"/>
      <c r="Y572" s="48"/>
      <c r="Z572" s="77"/>
      <c r="AA572" s="88"/>
      <c r="AB572" s="77"/>
    </row>
    <row r="573" spans="3:28" ht="15" x14ac:dyDescent="0.2">
      <c r="C573" s="45"/>
      <c r="D573" s="46"/>
      <c r="E573" s="45"/>
      <c r="O573" s="47"/>
      <c r="P573" s="79"/>
      <c r="Y573" s="48"/>
      <c r="Z573" s="77"/>
      <c r="AA573" s="88"/>
      <c r="AB573" s="77"/>
    </row>
    <row r="574" spans="3:28" ht="15" x14ac:dyDescent="0.2">
      <c r="C574" s="45"/>
      <c r="D574" s="46"/>
      <c r="E574" s="45"/>
      <c r="O574" s="47"/>
      <c r="P574" s="79"/>
      <c r="Y574" s="48"/>
      <c r="Z574" s="77"/>
      <c r="AA574" s="88"/>
      <c r="AB574" s="77"/>
    </row>
    <row r="575" spans="3:28" ht="15" x14ac:dyDescent="0.2">
      <c r="C575" s="45"/>
      <c r="D575" s="46"/>
      <c r="E575" s="45"/>
      <c r="O575" s="47"/>
      <c r="P575" s="79"/>
      <c r="Y575" s="48"/>
      <c r="Z575" s="77"/>
      <c r="AA575" s="88"/>
      <c r="AB575" s="77"/>
    </row>
    <row r="576" spans="3:28" ht="15" x14ac:dyDescent="0.2">
      <c r="C576" s="45"/>
      <c r="D576" s="46"/>
      <c r="E576" s="45"/>
      <c r="O576" s="47"/>
      <c r="P576" s="79"/>
      <c r="Y576" s="48"/>
      <c r="Z576" s="77"/>
      <c r="AA576" s="88"/>
      <c r="AB576" s="77"/>
    </row>
    <row r="577" spans="3:28" ht="15" x14ac:dyDescent="0.2">
      <c r="C577" s="45"/>
      <c r="D577" s="46"/>
      <c r="E577" s="45"/>
      <c r="O577" s="47"/>
      <c r="P577" s="79"/>
      <c r="Y577" s="48"/>
      <c r="Z577" s="77"/>
      <c r="AA577" s="88"/>
      <c r="AB577" s="77"/>
    </row>
    <row r="578" spans="3:28" ht="15" x14ac:dyDescent="0.2">
      <c r="C578" s="45"/>
      <c r="D578" s="46"/>
      <c r="E578" s="45"/>
      <c r="O578" s="47"/>
      <c r="P578" s="79"/>
      <c r="Y578" s="48"/>
      <c r="Z578" s="77"/>
      <c r="AA578" s="88"/>
      <c r="AB578" s="77"/>
    </row>
    <row r="579" spans="3:28" ht="15" x14ac:dyDescent="0.2">
      <c r="C579" s="45"/>
      <c r="D579" s="46"/>
      <c r="E579" s="45"/>
      <c r="O579" s="47"/>
      <c r="P579" s="79"/>
      <c r="Y579" s="48"/>
      <c r="Z579" s="77"/>
      <c r="AA579" s="88"/>
      <c r="AB579" s="77"/>
    </row>
    <row r="580" spans="3:28" ht="15" x14ac:dyDescent="0.2">
      <c r="C580" s="45"/>
      <c r="D580" s="46"/>
      <c r="E580" s="45"/>
      <c r="O580" s="47"/>
      <c r="P580" s="79"/>
      <c r="Y580" s="48"/>
      <c r="Z580" s="77"/>
      <c r="AA580" s="88"/>
      <c r="AB580" s="77"/>
    </row>
    <row r="581" spans="3:28" ht="15" x14ac:dyDescent="0.2">
      <c r="C581" s="45"/>
      <c r="D581" s="46"/>
      <c r="E581" s="45"/>
      <c r="O581" s="47"/>
      <c r="P581" s="79"/>
      <c r="Y581" s="48"/>
      <c r="Z581" s="77"/>
      <c r="AA581" s="88"/>
      <c r="AB581" s="77"/>
    </row>
    <row r="582" spans="3:28" ht="15" x14ac:dyDescent="0.2">
      <c r="C582" s="45"/>
      <c r="D582" s="46"/>
      <c r="E582" s="45"/>
      <c r="O582" s="47"/>
      <c r="P582" s="79"/>
      <c r="Y582" s="48"/>
      <c r="Z582" s="77"/>
      <c r="AA582" s="88"/>
      <c r="AB582" s="77"/>
    </row>
    <row r="583" spans="3:28" ht="15" x14ac:dyDescent="0.2">
      <c r="C583" s="45"/>
      <c r="D583" s="46"/>
      <c r="E583" s="45"/>
      <c r="O583" s="47"/>
      <c r="P583" s="79"/>
      <c r="Y583" s="48"/>
      <c r="Z583" s="77"/>
      <c r="AA583" s="88"/>
      <c r="AB583" s="77"/>
    </row>
    <row r="584" spans="3:28" ht="15" x14ac:dyDescent="0.2">
      <c r="C584" s="45"/>
      <c r="D584" s="46"/>
      <c r="E584" s="45"/>
      <c r="O584" s="47"/>
      <c r="P584" s="79"/>
      <c r="Y584" s="48"/>
      <c r="Z584" s="77"/>
      <c r="AA584" s="88"/>
      <c r="AB584" s="77"/>
    </row>
    <row r="585" spans="3:28" ht="15" x14ac:dyDescent="0.2">
      <c r="C585" s="45"/>
      <c r="D585" s="46"/>
      <c r="E585" s="45"/>
      <c r="O585" s="47"/>
      <c r="P585" s="79"/>
      <c r="Y585" s="48"/>
      <c r="Z585" s="77"/>
      <c r="AA585" s="88"/>
      <c r="AB585" s="77"/>
    </row>
    <row r="586" spans="3:28" ht="15" x14ac:dyDescent="0.2">
      <c r="C586" s="45"/>
      <c r="D586" s="46"/>
      <c r="E586" s="45"/>
      <c r="O586" s="47"/>
      <c r="P586" s="79"/>
      <c r="Y586" s="48"/>
      <c r="Z586" s="77"/>
      <c r="AA586" s="88"/>
      <c r="AB586" s="77"/>
    </row>
    <row r="587" spans="3:28" ht="15" x14ac:dyDescent="0.2">
      <c r="C587" s="45"/>
      <c r="D587" s="46"/>
      <c r="E587" s="45"/>
      <c r="O587" s="47"/>
      <c r="P587" s="79"/>
      <c r="Y587" s="48"/>
      <c r="Z587" s="77"/>
      <c r="AA587" s="88"/>
      <c r="AB587" s="77"/>
    </row>
    <row r="588" spans="3:28" ht="15" x14ac:dyDescent="0.2">
      <c r="C588" s="45"/>
      <c r="D588" s="46"/>
      <c r="E588" s="45"/>
      <c r="O588" s="47"/>
      <c r="P588" s="79"/>
      <c r="Y588" s="48"/>
      <c r="Z588" s="77"/>
      <c r="AA588" s="88"/>
      <c r="AB588" s="77"/>
    </row>
    <row r="589" spans="3:28" ht="15" x14ac:dyDescent="0.2">
      <c r="C589" s="45"/>
      <c r="D589" s="46"/>
      <c r="E589" s="45"/>
      <c r="O589" s="47"/>
      <c r="P589" s="79"/>
      <c r="Y589" s="48"/>
      <c r="Z589" s="77"/>
      <c r="AA589" s="88"/>
      <c r="AB589" s="77"/>
    </row>
    <row r="590" spans="3:28" ht="15" x14ac:dyDescent="0.2">
      <c r="C590" s="45"/>
      <c r="D590" s="46"/>
      <c r="E590" s="45"/>
      <c r="O590" s="47"/>
      <c r="P590" s="79"/>
      <c r="Y590" s="48"/>
      <c r="Z590" s="77"/>
      <c r="AA590" s="88"/>
      <c r="AB590" s="77"/>
    </row>
    <row r="591" spans="3:28" ht="15" x14ac:dyDescent="0.2">
      <c r="C591" s="45"/>
      <c r="D591" s="46"/>
      <c r="E591" s="45"/>
      <c r="O591" s="47"/>
      <c r="P591" s="79"/>
      <c r="Y591" s="48"/>
      <c r="Z591" s="77"/>
      <c r="AA591" s="88"/>
      <c r="AB591" s="77"/>
    </row>
    <row r="592" spans="3:28" ht="15" x14ac:dyDescent="0.2">
      <c r="C592" s="45"/>
      <c r="D592" s="46"/>
      <c r="E592" s="45"/>
      <c r="O592" s="47"/>
      <c r="P592" s="79"/>
      <c r="Y592" s="48"/>
      <c r="Z592" s="77"/>
      <c r="AA592" s="88"/>
      <c r="AB592" s="77"/>
    </row>
    <row r="593" spans="3:28" ht="15" x14ac:dyDescent="0.2">
      <c r="C593" s="45"/>
      <c r="D593" s="46"/>
      <c r="E593" s="45"/>
      <c r="O593" s="47"/>
      <c r="P593" s="79"/>
      <c r="Y593" s="48"/>
      <c r="Z593" s="77"/>
      <c r="AA593" s="88"/>
      <c r="AB593" s="77"/>
    </row>
    <row r="594" spans="3:28" ht="15" x14ac:dyDescent="0.2">
      <c r="C594" s="45"/>
      <c r="D594" s="46"/>
      <c r="E594" s="45"/>
      <c r="O594" s="47"/>
      <c r="P594" s="79"/>
      <c r="Y594" s="48"/>
      <c r="Z594" s="77"/>
      <c r="AA594" s="88"/>
      <c r="AB594" s="77"/>
    </row>
    <row r="595" spans="3:28" ht="15" x14ac:dyDescent="0.2">
      <c r="C595" s="45"/>
      <c r="D595" s="46"/>
      <c r="E595" s="45"/>
      <c r="O595" s="47"/>
      <c r="P595" s="79"/>
      <c r="Y595" s="48"/>
      <c r="Z595" s="77"/>
      <c r="AA595" s="88"/>
      <c r="AB595" s="77"/>
    </row>
    <row r="596" spans="3:28" ht="15" x14ac:dyDescent="0.2">
      <c r="C596" s="45"/>
      <c r="D596" s="46"/>
      <c r="E596" s="45"/>
      <c r="O596" s="47"/>
      <c r="P596" s="79"/>
      <c r="Y596" s="48"/>
      <c r="Z596" s="77"/>
      <c r="AA596" s="88"/>
      <c r="AB596" s="77"/>
    </row>
    <row r="597" spans="3:28" ht="15" x14ac:dyDescent="0.2">
      <c r="C597" s="45"/>
      <c r="D597" s="46"/>
      <c r="E597" s="45"/>
      <c r="O597" s="47"/>
      <c r="P597" s="79"/>
      <c r="Y597" s="48"/>
      <c r="Z597" s="77"/>
      <c r="AA597" s="88"/>
      <c r="AB597" s="77"/>
    </row>
    <row r="598" spans="3:28" ht="15" x14ac:dyDescent="0.2">
      <c r="C598" s="45"/>
      <c r="D598" s="46"/>
      <c r="E598" s="45"/>
      <c r="O598" s="47"/>
      <c r="P598" s="79"/>
      <c r="Y598" s="48"/>
      <c r="Z598" s="77"/>
      <c r="AA598" s="88"/>
      <c r="AB598" s="77"/>
    </row>
    <row r="599" spans="3:28" ht="15" x14ac:dyDescent="0.2">
      <c r="C599" s="45"/>
      <c r="D599" s="46"/>
      <c r="E599" s="45"/>
      <c r="O599" s="47"/>
      <c r="P599" s="79"/>
      <c r="Y599" s="48"/>
      <c r="Z599" s="77"/>
      <c r="AA599" s="88"/>
      <c r="AB599" s="77"/>
    </row>
    <row r="600" spans="3:28" ht="15" x14ac:dyDescent="0.2">
      <c r="C600" s="45"/>
      <c r="D600" s="46"/>
      <c r="E600" s="45"/>
      <c r="O600" s="47"/>
      <c r="P600" s="79"/>
      <c r="Y600" s="48"/>
      <c r="Z600" s="77"/>
      <c r="AA600" s="88"/>
      <c r="AB600" s="77"/>
    </row>
    <row r="601" spans="3:28" ht="15" x14ac:dyDescent="0.2">
      <c r="C601" s="45"/>
      <c r="D601" s="46"/>
      <c r="E601" s="45"/>
      <c r="O601" s="47"/>
      <c r="P601" s="79"/>
      <c r="Y601" s="48"/>
      <c r="Z601" s="77"/>
      <c r="AA601" s="88"/>
      <c r="AB601" s="77"/>
    </row>
    <row r="602" spans="3:28" ht="15" x14ac:dyDescent="0.2">
      <c r="C602" s="45"/>
      <c r="D602" s="46"/>
      <c r="E602" s="45"/>
      <c r="O602" s="47"/>
      <c r="P602" s="79"/>
      <c r="Y602" s="48"/>
      <c r="Z602" s="77"/>
      <c r="AA602" s="88"/>
      <c r="AB602" s="77"/>
    </row>
    <row r="603" spans="3:28" ht="15" x14ac:dyDescent="0.2">
      <c r="C603" s="45"/>
      <c r="D603" s="46"/>
      <c r="E603" s="45"/>
      <c r="O603" s="47"/>
      <c r="P603" s="79"/>
      <c r="Y603" s="48"/>
      <c r="Z603" s="77"/>
      <c r="AA603" s="88"/>
      <c r="AB603" s="77"/>
    </row>
    <row r="604" spans="3:28" ht="15" x14ac:dyDescent="0.2">
      <c r="C604" s="45"/>
      <c r="D604" s="46"/>
      <c r="E604" s="45"/>
      <c r="O604" s="47"/>
      <c r="P604" s="79"/>
      <c r="Y604" s="48"/>
      <c r="Z604" s="77"/>
      <c r="AA604" s="88"/>
      <c r="AB604" s="77"/>
    </row>
    <row r="605" spans="3:28" ht="15" x14ac:dyDescent="0.2">
      <c r="C605" s="45"/>
      <c r="D605" s="46"/>
      <c r="E605" s="45"/>
      <c r="O605" s="47"/>
      <c r="P605" s="79"/>
      <c r="Y605" s="48"/>
      <c r="Z605" s="77"/>
      <c r="AA605" s="88"/>
      <c r="AB605" s="77"/>
    </row>
    <row r="606" spans="3:28" ht="15" x14ac:dyDescent="0.2">
      <c r="C606" s="45"/>
      <c r="D606" s="46"/>
      <c r="E606" s="45"/>
      <c r="O606" s="47"/>
      <c r="P606" s="79"/>
      <c r="Y606" s="48"/>
      <c r="Z606" s="77"/>
      <c r="AA606" s="88"/>
      <c r="AB606" s="77"/>
    </row>
    <row r="607" spans="3:28" ht="15" x14ac:dyDescent="0.2">
      <c r="C607" s="45"/>
      <c r="D607" s="46"/>
      <c r="E607" s="45"/>
      <c r="O607" s="47"/>
      <c r="P607" s="79"/>
      <c r="Y607" s="48"/>
      <c r="Z607" s="77"/>
      <c r="AA607" s="88"/>
      <c r="AB607" s="77"/>
    </row>
    <row r="608" spans="3:28" ht="15" x14ac:dyDescent="0.2">
      <c r="C608" s="45"/>
      <c r="D608" s="46"/>
      <c r="E608" s="45"/>
      <c r="O608" s="47"/>
      <c r="P608" s="79"/>
      <c r="Y608" s="48"/>
      <c r="Z608" s="77"/>
      <c r="AA608" s="88"/>
      <c r="AB608" s="77"/>
    </row>
    <row r="609" spans="3:28" ht="15" x14ac:dyDescent="0.2">
      <c r="C609" s="45"/>
      <c r="D609" s="46"/>
      <c r="E609" s="45"/>
      <c r="O609" s="47"/>
      <c r="P609" s="79"/>
      <c r="Y609" s="48"/>
      <c r="Z609" s="77"/>
      <c r="AA609" s="88"/>
      <c r="AB609" s="77"/>
    </row>
    <row r="610" spans="3:28" ht="15" x14ac:dyDescent="0.2">
      <c r="C610" s="45"/>
      <c r="D610" s="46"/>
      <c r="E610" s="45"/>
      <c r="O610" s="47"/>
      <c r="P610" s="79"/>
      <c r="Y610" s="48"/>
      <c r="Z610" s="77"/>
      <c r="AA610" s="88"/>
      <c r="AB610" s="77"/>
    </row>
    <row r="611" spans="3:28" ht="15" x14ac:dyDescent="0.2">
      <c r="C611" s="45"/>
      <c r="D611" s="46"/>
      <c r="E611" s="45"/>
      <c r="O611" s="47"/>
      <c r="P611" s="79"/>
      <c r="Y611" s="48"/>
      <c r="Z611" s="77"/>
      <c r="AA611" s="88"/>
      <c r="AB611" s="77"/>
    </row>
    <row r="612" spans="3:28" ht="15" x14ac:dyDescent="0.2">
      <c r="C612" s="45"/>
      <c r="D612" s="46"/>
      <c r="E612" s="45"/>
      <c r="O612" s="47"/>
      <c r="P612" s="79"/>
      <c r="Y612" s="48"/>
      <c r="Z612" s="77"/>
      <c r="AA612" s="88"/>
      <c r="AB612" s="77"/>
    </row>
    <row r="613" spans="3:28" ht="15" x14ac:dyDescent="0.2">
      <c r="C613" s="45"/>
      <c r="D613" s="46"/>
      <c r="E613" s="45"/>
      <c r="O613" s="47"/>
      <c r="P613" s="79"/>
      <c r="Y613" s="48"/>
      <c r="Z613" s="77"/>
      <c r="AA613" s="88"/>
      <c r="AB613" s="77"/>
    </row>
    <row r="614" spans="3:28" ht="15" x14ac:dyDescent="0.2">
      <c r="C614" s="45"/>
      <c r="D614" s="46"/>
      <c r="E614" s="45"/>
      <c r="O614" s="47"/>
      <c r="P614" s="79"/>
      <c r="Y614" s="48"/>
      <c r="Z614" s="77"/>
      <c r="AA614" s="88"/>
      <c r="AB614" s="77"/>
    </row>
    <row r="615" spans="3:28" ht="15" x14ac:dyDescent="0.2">
      <c r="C615" s="45"/>
      <c r="D615" s="46"/>
      <c r="E615" s="45"/>
      <c r="O615" s="47"/>
      <c r="P615" s="79"/>
      <c r="Y615" s="48"/>
      <c r="Z615" s="77"/>
      <c r="AA615" s="88"/>
      <c r="AB615" s="77"/>
    </row>
    <row r="616" spans="3:28" ht="15" x14ac:dyDescent="0.2">
      <c r="C616" s="45"/>
      <c r="D616" s="46"/>
      <c r="E616" s="45"/>
      <c r="O616" s="47"/>
      <c r="P616" s="79"/>
      <c r="Y616" s="48"/>
      <c r="Z616" s="77"/>
      <c r="AA616" s="88"/>
      <c r="AB616" s="77"/>
    </row>
    <row r="617" spans="3:28" ht="15" x14ac:dyDescent="0.2">
      <c r="C617" s="45"/>
      <c r="D617" s="46"/>
      <c r="E617" s="45"/>
      <c r="O617" s="47"/>
      <c r="P617" s="79"/>
      <c r="Y617" s="48"/>
      <c r="Z617" s="77"/>
      <c r="AA617" s="88"/>
      <c r="AB617" s="77"/>
    </row>
    <row r="618" spans="3:28" ht="15" x14ac:dyDescent="0.2">
      <c r="C618" s="45"/>
      <c r="D618" s="46"/>
      <c r="E618" s="45"/>
      <c r="O618" s="47"/>
      <c r="P618" s="79"/>
      <c r="Y618" s="48"/>
      <c r="Z618" s="77"/>
      <c r="AA618" s="88"/>
      <c r="AB618" s="77"/>
    </row>
    <row r="619" spans="3:28" ht="15" x14ac:dyDescent="0.2">
      <c r="C619" s="45"/>
      <c r="D619" s="46"/>
      <c r="E619" s="45"/>
      <c r="O619" s="47"/>
      <c r="P619" s="79"/>
      <c r="Y619" s="48"/>
      <c r="Z619" s="77"/>
      <c r="AA619" s="88"/>
      <c r="AB619" s="77"/>
    </row>
    <row r="620" spans="3:28" ht="15" x14ac:dyDescent="0.2">
      <c r="C620" s="45"/>
      <c r="D620" s="46"/>
      <c r="E620" s="45"/>
      <c r="O620" s="47"/>
      <c r="P620" s="79"/>
      <c r="Y620" s="48"/>
      <c r="Z620" s="77"/>
      <c r="AA620" s="88"/>
      <c r="AB620" s="77"/>
    </row>
    <row r="621" spans="3:28" ht="15" x14ac:dyDescent="0.2">
      <c r="C621" s="45"/>
      <c r="D621" s="46"/>
      <c r="E621" s="45"/>
      <c r="O621" s="47"/>
      <c r="P621" s="79"/>
      <c r="Y621" s="48"/>
      <c r="Z621" s="77"/>
      <c r="AA621" s="88"/>
      <c r="AB621" s="77"/>
    </row>
    <row r="622" spans="3:28" ht="15" x14ac:dyDescent="0.2">
      <c r="C622" s="45"/>
      <c r="D622" s="46"/>
      <c r="E622" s="45"/>
      <c r="O622" s="47"/>
      <c r="P622" s="79"/>
      <c r="Y622" s="48"/>
      <c r="Z622" s="77"/>
      <c r="AA622" s="88"/>
      <c r="AB622" s="77"/>
    </row>
    <row r="623" spans="3:28" ht="15" x14ac:dyDescent="0.2">
      <c r="C623" s="45"/>
      <c r="D623" s="46"/>
      <c r="E623" s="45"/>
      <c r="O623" s="47"/>
      <c r="P623" s="79"/>
      <c r="Y623" s="48"/>
      <c r="Z623" s="77"/>
      <c r="AA623" s="88"/>
      <c r="AB623" s="77"/>
    </row>
    <row r="624" spans="3:28" ht="15" x14ac:dyDescent="0.2">
      <c r="C624" s="45"/>
      <c r="D624" s="46"/>
      <c r="E624" s="45"/>
      <c r="O624" s="47"/>
      <c r="P624" s="79"/>
      <c r="Y624" s="48"/>
      <c r="Z624" s="77"/>
      <c r="AA624" s="88"/>
      <c r="AB624" s="77"/>
    </row>
    <row r="625" spans="3:28" ht="15" x14ac:dyDescent="0.2">
      <c r="C625" s="45"/>
      <c r="D625" s="46"/>
      <c r="E625" s="45"/>
      <c r="O625" s="47"/>
      <c r="P625" s="79"/>
      <c r="Y625" s="48"/>
      <c r="Z625" s="77"/>
      <c r="AA625" s="88"/>
      <c r="AB625" s="77"/>
    </row>
    <row r="626" spans="3:28" ht="15" x14ac:dyDescent="0.2">
      <c r="C626" s="45"/>
      <c r="D626" s="46"/>
      <c r="E626" s="45"/>
      <c r="O626" s="47"/>
      <c r="P626" s="79"/>
      <c r="Y626" s="48"/>
      <c r="Z626" s="77"/>
      <c r="AA626" s="88"/>
      <c r="AB626" s="77"/>
    </row>
    <row r="627" spans="3:28" ht="15" x14ac:dyDescent="0.2">
      <c r="C627" s="45"/>
      <c r="D627" s="46"/>
      <c r="E627" s="45"/>
      <c r="O627" s="47"/>
      <c r="P627" s="79"/>
      <c r="Y627" s="48"/>
      <c r="Z627" s="77"/>
      <c r="AA627" s="88"/>
      <c r="AB627" s="77"/>
    </row>
    <row r="628" spans="3:28" ht="15" x14ac:dyDescent="0.2">
      <c r="C628" s="45"/>
      <c r="D628" s="46"/>
      <c r="E628" s="45"/>
      <c r="O628" s="47"/>
      <c r="P628" s="79"/>
      <c r="Y628" s="48"/>
      <c r="Z628" s="77"/>
      <c r="AA628" s="88"/>
      <c r="AB628" s="77"/>
    </row>
    <row r="629" spans="3:28" ht="15" x14ac:dyDescent="0.2">
      <c r="C629" s="45"/>
      <c r="D629" s="46"/>
      <c r="E629" s="45"/>
      <c r="O629" s="47"/>
      <c r="P629" s="79"/>
      <c r="Y629" s="48"/>
      <c r="Z629" s="77"/>
      <c r="AA629" s="88"/>
      <c r="AB629" s="77"/>
    </row>
    <row r="630" spans="3:28" ht="15" x14ac:dyDescent="0.2">
      <c r="C630" s="45"/>
      <c r="D630" s="46"/>
      <c r="E630" s="45"/>
      <c r="O630" s="47"/>
      <c r="P630" s="79"/>
      <c r="Y630" s="48"/>
      <c r="Z630" s="77"/>
      <c r="AA630" s="88"/>
      <c r="AB630" s="77"/>
    </row>
    <row r="631" spans="3:28" ht="15" x14ac:dyDescent="0.2">
      <c r="C631" s="45"/>
      <c r="D631" s="46"/>
      <c r="E631" s="45"/>
      <c r="O631" s="47"/>
      <c r="P631" s="79"/>
      <c r="Y631" s="48"/>
      <c r="Z631" s="77"/>
      <c r="AA631" s="88"/>
      <c r="AB631" s="77"/>
    </row>
    <row r="632" spans="3:28" ht="15" x14ac:dyDescent="0.2">
      <c r="C632" s="45"/>
      <c r="D632" s="46"/>
      <c r="E632" s="45"/>
      <c r="O632" s="47"/>
      <c r="P632" s="79"/>
      <c r="Y632" s="48"/>
      <c r="Z632" s="77"/>
      <c r="AA632" s="88"/>
      <c r="AB632" s="77"/>
    </row>
    <row r="633" spans="3:28" ht="15" x14ac:dyDescent="0.2">
      <c r="C633" s="45"/>
      <c r="D633" s="46"/>
      <c r="E633" s="45"/>
      <c r="O633" s="47"/>
      <c r="P633" s="79"/>
      <c r="Y633" s="48"/>
      <c r="Z633" s="77"/>
      <c r="AA633" s="88"/>
      <c r="AB633" s="77"/>
    </row>
    <row r="634" spans="3:28" ht="15" x14ac:dyDescent="0.2">
      <c r="C634" s="45"/>
      <c r="D634" s="46"/>
      <c r="E634" s="45"/>
      <c r="O634" s="47"/>
      <c r="P634" s="79"/>
      <c r="Y634" s="48"/>
      <c r="Z634" s="77"/>
      <c r="AA634" s="88"/>
      <c r="AB634" s="77"/>
    </row>
    <row r="635" spans="3:28" ht="15" x14ac:dyDescent="0.2">
      <c r="C635" s="45"/>
      <c r="D635" s="46"/>
      <c r="E635" s="45"/>
      <c r="O635" s="47"/>
      <c r="P635" s="79"/>
      <c r="Y635" s="48"/>
      <c r="Z635" s="77"/>
      <c r="AA635" s="88"/>
      <c r="AB635" s="77"/>
    </row>
    <row r="636" spans="3:28" ht="15" x14ac:dyDescent="0.2">
      <c r="C636" s="45"/>
      <c r="D636" s="46"/>
      <c r="E636" s="45"/>
      <c r="O636" s="47"/>
      <c r="P636" s="79"/>
      <c r="Y636" s="48"/>
      <c r="Z636" s="77"/>
      <c r="AA636" s="88"/>
      <c r="AB636" s="77"/>
    </row>
    <row r="637" spans="3:28" ht="15" x14ac:dyDescent="0.2">
      <c r="C637" s="45"/>
      <c r="D637" s="46"/>
      <c r="E637" s="45"/>
      <c r="O637" s="47"/>
      <c r="P637" s="79"/>
      <c r="Y637" s="48"/>
      <c r="Z637" s="77"/>
      <c r="AA637" s="88"/>
      <c r="AB637" s="77"/>
    </row>
    <row r="638" spans="3:28" ht="15" x14ac:dyDescent="0.2">
      <c r="C638" s="45"/>
      <c r="D638" s="46"/>
      <c r="E638" s="45"/>
      <c r="O638" s="47"/>
      <c r="P638" s="79"/>
      <c r="Y638" s="48"/>
      <c r="Z638" s="77"/>
      <c r="AA638" s="88"/>
      <c r="AB638" s="77"/>
    </row>
    <row r="639" spans="3:28" ht="15" x14ac:dyDescent="0.2">
      <c r="C639" s="45"/>
      <c r="D639" s="46"/>
      <c r="E639" s="45"/>
      <c r="O639" s="47"/>
      <c r="P639" s="79"/>
      <c r="Y639" s="48"/>
      <c r="Z639" s="77"/>
      <c r="AA639" s="88"/>
      <c r="AB639" s="77"/>
    </row>
    <row r="640" spans="3:28" ht="15" x14ac:dyDescent="0.2">
      <c r="C640" s="45"/>
      <c r="D640" s="46"/>
      <c r="E640" s="45"/>
      <c r="O640" s="47"/>
      <c r="P640" s="79"/>
      <c r="Y640" s="48"/>
      <c r="Z640" s="77"/>
      <c r="AA640" s="88"/>
      <c r="AB640" s="77"/>
    </row>
    <row r="641" spans="3:28" ht="15" x14ac:dyDescent="0.2">
      <c r="C641" s="45"/>
      <c r="D641" s="46"/>
      <c r="E641" s="45"/>
      <c r="O641" s="47"/>
      <c r="P641" s="79"/>
      <c r="Y641" s="48"/>
      <c r="Z641" s="77"/>
      <c r="AA641" s="88"/>
      <c r="AB641" s="77"/>
    </row>
    <row r="642" spans="3:28" ht="15" x14ac:dyDescent="0.2">
      <c r="C642" s="45"/>
      <c r="D642" s="46"/>
      <c r="E642" s="45"/>
      <c r="O642" s="47"/>
      <c r="P642" s="79"/>
      <c r="Y642" s="48"/>
      <c r="Z642" s="77"/>
      <c r="AA642" s="88"/>
      <c r="AB642" s="77"/>
    </row>
    <row r="643" spans="3:28" ht="15" x14ac:dyDescent="0.2">
      <c r="C643" s="45"/>
      <c r="D643" s="46"/>
      <c r="E643" s="45"/>
      <c r="O643" s="47"/>
      <c r="P643" s="79"/>
      <c r="Y643" s="48"/>
      <c r="Z643" s="77"/>
      <c r="AA643" s="88"/>
      <c r="AB643" s="77"/>
    </row>
    <row r="644" spans="3:28" ht="15" x14ac:dyDescent="0.2">
      <c r="C644" s="45"/>
      <c r="D644" s="46"/>
      <c r="E644" s="45"/>
      <c r="O644" s="47"/>
      <c r="P644" s="79"/>
      <c r="Y644" s="48"/>
      <c r="Z644" s="77"/>
      <c r="AA644" s="88"/>
      <c r="AB644" s="77"/>
    </row>
    <row r="645" spans="3:28" ht="15" x14ac:dyDescent="0.2">
      <c r="C645" s="45"/>
      <c r="D645" s="46"/>
      <c r="E645" s="45"/>
      <c r="O645" s="47"/>
      <c r="P645" s="79"/>
      <c r="Y645" s="48"/>
      <c r="Z645" s="77"/>
      <c r="AA645" s="88"/>
      <c r="AB645" s="77"/>
    </row>
    <row r="646" spans="3:28" ht="15" x14ac:dyDescent="0.2">
      <c r="C646" s="45"/>
      <c r="D646" s="46"/>
      <c r="E646" s="45"/>
      <c r="O646" s="47"/>
      <c r="P646" s="79"/>
      <c r="Y646" s="48"/>
      <c r="Z646" s="77"/>
      <c r="AA646" s="88"/>
      <c r="AB646" s="77"/>
    </row>
    <row r="647" spans="3:28" ht="15" x14ac:dyDescent="0.2">
      <c r="C647" s="45"/>
      <c r="D647" s="46"/>
      <c r="E647" s="45"/>
      <c r="O647" s="47"/>
      <c r="P647" s="79"/>
      <c r="Y647" s="48"/>
      <c r="Z647" s="77"/>
      <c r="AA647" s="88"/>
      <c r="AB647" s="77"/>
    </row>
    <row r="648" spans="3:28" ht="15" x14ac:dyDescent="0.2">
      <c r="C648" s="45"/>
      <c r="D648" s="46"/>
      <c r="E648" s="45"/>
      <c r="O648" s="47"/>
      <c r="P648" s="79"/>
      <c r="Y648" s="48"/>
      <c r="Z648" s="77"/>
      <c r="AA648" s="88"/>
      <c r="AB648" s="77"/>
    </row>
    <row r="649" spans="3:28" ht="15" x14ac:dyDescent="0.2">
      <c r="C649" s="45"/>
      <c r="D649" s="46"/>
      <c r="E649" s="45"/>
      <c r="O649" s="47"/>
      <c r="P649" s="79"/>
      <c r="Y649" s="48"/>
      <c r="Z649" s="77"/>
      <c r="AA649" s="88"/>
      <c r="AB649" s="77"/>
    </row>
    <row r="650" spans="3:28" ht="15" x14ac:dyDescent="0.2">
      <c r="C650" s="45"/>
      <c r="D650" s="46"/>
      <c r="E650" s="45"/>
      <c r="O650" s="47"/>
      <c r="P650" s="79"/>
      <c r="Y650" s="48"/>
      <c r="Z650" s="77"/>
      <c r="AA650" s="88"/>
      <c r="AB650" s="77"/>
    </row>
    <row r="651" spans="3:28" ht="15" x14ac:dyDescent="0.2">
      <c r="C651" s="45"/>
      <c r="D651" s="46"/>
      <c r="E651" s="45"/>
      <c r="O651" s="47"/>
      <c r="P651" s="79"/>
      <c r="Y651" s="48"/>
      <c r="Z651" s="77"/>
      <c r="AA651" s="88"/>
      <c r="AB651" s="77"/>
    </row>
    <row r="652" spans="3:28" ht="15" x14ac:dyDescent="0.2">
      <c r="C652" s="45"/>
      <c r="D652" s="46"/>
      <c r="E652" s="45"/>
      <c r="O652" s="47"/>
      <c r="P652" s="79"/>
      <c r="Y652" s="48"/>
      <c r="Z652" s="77"/>
      <c r="AA652" s="88"/>
      <c r="AB652" s="77"/>
    </row>
    <row r="653" spans="3:28" ht="15" x14ac:dyDescent="0.2">
      <c r="C653" s="45"/>
      <c r="D653" s="46"/>
      <c r="E653" s="45"/>
      <c r="O653" s="47"/>
      <c r="P653" s="79"/>
      <c r="Y653" s="48"/>
      <c r="Z653" s="77"/>
      <c r="AA653" s="88"/>
      <c r="AB653" s="77"/>
    </row>
    <row r="654" spans="3:28" ht="15" x14ac:dyDescent="0.2">
      <c r="C654" s="45"/>
      <c r="D654" s="46"/>
      <c r="E654" s="45"/>
      <c r="O654" s="47"/>
      <c r="P654" s="79"/>
      <c r="Y654" s="48"/>
      <c r="Z654" s="77"/>
      <c r="AA654" s="88"/>
      <c r="AB654" s="77"/>
    </row>
    <row r="655" spans="3:28" ht="15" x14ac:dyDescent="0.2">
      <c r="C655" s="45"/>
      <c r="D655" s="46"/>
      <c r="E655" s="45"/>
      <c r="O655" s="47"/>
      <c r="P655" s="79"/>
      <c r="Y655" s="48"/>
      <c r="Z655" s="77"/>
      <c r="AA655" s="88"/>
      <c r="AB655" s="77"/>
    </row>
    <row r="656" spans="3:28" ht="15" x14ac:dyDescent="0.2">
      <c r="C656" s="45"/>
      <c r="D656" s="46"/>
      <c r="E656" s="45"/>
      <c r="O656" s="47"/>
      <c r="P656" s="79"/>
      <c r="Y656" s="48"/>
      <c r="Z656" s="77"/>
      <c r="AA656" s="88"/>
      <c r="AB656" s="77"/>
    </row>
    <row r="657" spans="3:28" ht="15" x14ac:dyDescent="0.2">
      <c r="C657" s="45"/>
      <c r="D657" s="46"/>
      <c r="E657" s="45"/>
      <c r="O657" s="47"/>
      <c r="P657" s="79"/>
      <c r="Y657" s="48"/>
      <c r="Z657" s="77"/>
      <c r="AA657" s="88"/>
      <c r="AB657" s="77"/>
    </row>
    <row r="658" spans="3:28" ht="15" x14ac:dyDescent="0.2">
      <c r="C658" s="45"/>
      <c r="D658" s="46"/>
      <c r="E658" s="45"/>
      <c r="O658" s="47"/>
      <c r="P658" s="79"/>
      <c r="Y658" s="48"/>
      <c r="Z658" s="77"/>
      <c r="AA658" s="88"/>
      <c r="AB658" s="77"/>
    </row>
    <row r="659" spans="3:28" ht="15" x14ac:dyDescent="0.2">
      <c r="C659" s="45"/>
      <c r="D659" s="46"/>
      <c r="E659" s="45"/>
      <c r="O659" s="47"/>
      <c r="P659" s="79"/>
      <c r="Y659" s="48"/>
      <c r="Z659" s="77"/>
      <c r="AA659" s="88"/>
      <c r="AB659" s="77"/>
    </row>
    <row r="660" spans="3:28" ht="15" x14ac:dyDescent="0.2">
      <c r="C660" s="45"/>
      <c r="D660" s="46"/>
      <c r="E660" s="45"/>
      <c r="O660" s="47"/>
      <c r="P660" s="79"/>
      <c r="Y660" s="48"/>
      <c r="Z660" s="77"/>
      <c r="AA660" s="88"/>
      <c r="AB660" s="77"/>
    </row>
    <row r="661" spans="3:28" ht="15" x14ac:dyDescent="0.2">
      <c r="C661" s="45"/>
      <c r="D661" s="46"/>
      <c r="E661" s="45"/>
      <c r="O661" s="47"/>
      <c r="P661" s="79"/>
      <c r="Y661" s="48"/>
      <c r="Z661" s="77"/>
      <c r="AA661" s="88"/>
      <c r="AB661" s="77"/>
    </row>
    <row r="662" spans="3:28" ht="15" x14ac:dyDescent="0.2">
      <c r="C662" s="45"/>
      <c r="D662" s="46"/>
      <c r="E662" s="45"/>
      <c r="O662" s="47"/>
      <c r="P662" s="79"/>
      <c r="Y662" s="48"/>
      <c r="Z662" s="77"/>
      <c r="AA662" s="88"/>
      <c r="AB662" s="77"/>
    </row>
    <row r="663" spans="3:28" ht="15" x14ac:dyDescent="0.2">
      <c r="C663" s="45"/>
      <c r="D663" s="46"/>
      <c r="E663" s="45"/>
      <c r="O663" s="47"/>
      <c r="P663" s="79"/>
      <c r="Y663" s="48"/>
      <c r="Z663" s="77"/>
      <c r="AA663" s="88"/>
      <c r="AB663" s="77"/>
    </row>
    <row r="664" spans="3:28" ht="15" x14ac:dyDescent="0.2">
      <c r="C664" s="45"/>
      <c r="D664" s="46"/>
      <c r="E664" s="45"/>
      <c r="O664" s="47"/>
      <c r="P664" s="79"/>
      <c r="Y664" s="48"/>
      <c r="Z664" s="77"/>
      <c r="AA664" s="88"/>
      <c r="AB664" s="77"/>
    </row>
    <row r="665" spans="3:28" ht="15" x14ac:dyDescent="0.2">
      <c r="C665" s="45"/>
      <c r="D665" s="46"/>
      <c r="E665" s="45"/>
      <c r="O665" s="47"/>
      <c r="P665" s="79"/>
      <c r="Y665" s="48"/>
      <c r="Z665" s="77"/>
      <c r="AA665" s="88"/>
      <c r="AB665" s="77"/>
    </row>
    <row r="666" spans="3:28" ht="15" x14ac:dyDescent="0.2">
      <c r="C666" s="45"/>
      <c r="D666" s="46"/>
      <c r="E666" s="45"/>
      <c r="O666" s="47"/>
      <c r="P666" s="79"/>
      <c r="Y666" s="48"/>
      <c r="Z666" s="77"/>
      <c r="AA666" s="88"/>
      <c r="AB666" s="77"/>
    </row>
    <row r="667" spans="3:28" ht="15" x14ac:dyDescent="0.2">
      <c r="C667" s="45"/>
      <c r="D667" s="46"/>
      <c r="E667" s="45"/>
      <c r="O667" s="47"/>
      <c r="P667" s="79"/>
      <c r="Y667" s="48"/>
      <c r="Z667" s="77"/>
      <c r="AA667" s="88"/>
      <c r="AB667" s="77"/>
    </row>
    <row r="668" spans="3:28" ht="15" x14ac:dyDescent="0.2">
      <c r="C668" s="45"/>
      <c r="D668" s="46"/>
      <c r="E668" s="45"/>
      <c r="O668" s="47"/>
      <c r="P668" s="79"/>
      <c r="Y668" s="48"/>
      <c r="Z668" s="77"/>
      <c r="AA668" s="88"/>
      <c r="AB668" s="77"/>
    </row>
    <row r="669" spans="3:28" ht="15" x14ac:dyDescent="0.2">
      <c r="C669" s="45"/>
      <c r="D669" s="46"/>
      <c r="E669" s="45"/>
      <c r="O669" s="47"/>
      <c r="P669" s="79"/>
      <c r="Y669" s="48"/>
      <c r="Z669" s="77"/>
      <c r="AA669" s="88"/>
      <c r="AB669" s="77"/>
    </row>
    <row r="670" spans="3:28" ht="15" x14ac:dyDescent="0.2">
      <c r="C670" s="45"/>
      <c r="D670" s="46"/>
      <c r="E670" s="45"/>
      <c r="O670" s="47"/>
      <c r="P670" s="79"/>
      <c r="Y670" s="48"/>
      <c r="Z670" s="77"/>
      <c r="AA670" s="88"/>
      <c r="AB670" s="77"/>
    </row>
    <row r="671" spans="3:28" ht="15" x14ac:dyDescent="0.2">
      <c r="C671" s="45"/>
      <c r="D671" s="46"/>
      <c r="E671" s="45"/>
      <c r="O671" s="47"/>
      <c r="P671" s="79"/>
      <c r="Y671" s="48"/>
      <c r="Z671" s="77"/>
      <c r="AA671" s="88"/>
      <c r="AB671" s="77"/>
    </row>
    <row r="672" spans="3:28" ht="15" x14ac:dyDescent="0.2">
      <c r="C672" s="45"/>
      <c r="D672" s="46"/>
      <c r="E672" s="45"/>
      <c r="O672" s="47"/>
      <c r="P672" s="79"/>
      <c r="Y672" s="48"/>
      <c r="Z672" s="77"/>
      <c r="AA672" s="88"/>
      <c r="AB672" s="77"/>
    </row>
    <row r="673" spans="3:28" ht="15" x14ac:dyDescent="0.2">
      <c r="C673" s="45"/>
      <c r="D673" s="46"/>
      <c r="E673" s="45"/>
      <c r="O673" s="47"/>
      <c r="P673" s="79"/>
      <c r="Y673" s="48"/>
      <c r="Z673" s="77"/>
      <c r="AA673" s="88"/>
      <c r="AB673" s="77"/>
    </row>
    <row r="674" spans="3:28" ht="15" x14ac:dyDescent="0.2">
      <c r="C674" s="45"/>
      <c r="D674" s="46"/>
      <c r="E674" s="45"/>
      <c r="O674" s="47"/>
      <c r="P674" s="79"/>
      <c r="Y674" s="48"/>
      <c r="Z674" s="77"/>
      <c r="AA674" s="88"/>
      <c r="AB674" s="77"/>
    </row>
    <row r="675" spans="3:28" ht="15" x14ac:dyDescent="0.2">
      <c r="C675" s="45"/>
      <c r="D675" s="46"/>
      <c r="E675" s="45"/>
      <c r="O675" s="47"/>
      <c r="P675" s="79"/>
      <c r="Y675" s="48"/>
      <c r="Z675" s="77"/>
      <c r="AA675" s="88"/>
      <c r="AB675" s="77"/>
    </row>
    <row r="676" spans="3:28" ht="15" x14ac:dyDescent="0.2">
      <c r="C676" s="45"/>
      <c r="D676" s="46"/>
      <c r="E676" s="45"/>
      <c r="O676" s="47"/>
      <c r="P676" s="79"/>
      <c r="Y676" s="48"/>
      <c r="Z676" s="77"/>
      <c r="AA676" s="88"/>
      <c r="AB676" s="77"/>
    </row>
    <row r="677" spans="3:28" ht="15" x14ac:dyDescent="0.2">
      <c r="C677" s="45"/>
      <c r="D677" s="46"/>
      <c r="E677" s="45"/>
      <c r="O677" s="47"/>
      <c r="P677" s="79"/>
      <c r="Y677" s="48"/>
      <c r="Z677" s="77"/>
      <c r="AA677" s="88"/>
      <c r="AB677" s="77"/>
    </row>
    <row r="678" spans="3:28" ht="15" x14ac:dyDescent="0.2">
      <c r="C678" s="45"/>
      <c r="D678" s="46"/>
      <c r="E678" s="45"/>
      <c r="O678" s="47"/>
      <c r="P678" s="79"/>
      <c r="Y678" s="48"/>
      <c r="Z678" s="77"/>
      <c r="AA678" s="88"/>
      <c r="AB678" s="77"/>
    </row>
    <row r="679" spans="3:28" ht="15" x14ac:dyDescent="0.2">
      <c r="C679" s="45"/>
      <c r="D679" s="46"/>
      <c r="E679" s="45"/>
      <c r="O679" s="47"/>
      <c r="P679" s="79"/>
      <c r="Y679" s="48"/>
      <c r="Z679" s="77"/>
      <c r="AA679" s="88"/>
      <c r="AB679" s="77"/>
    </row>
    <row r="680" spans="3:28" ht="15" x14ac:dyDescent="0.2">
      <c r="C680" s="45"/>
      <c r="D680" s="46"/>
      <c r="E680" s="45"/>
      <c r="O680" s="47"/>
      <c r="P680" s="79"/>
      <c r="Y680" s="48"/>
      <c r="Z680" s="77"/>
      <c r="AA680" s="88"/>
      <c r="AB680" s="77"/>
    </row>
    <row r="681" spans="3:28" ht="15" x14ac:dyDescent="0.2">
      <c r="C681" s="45"/>
      <c r="D681" s="46"/>
      <c r="E681" s="45"/>
      <c r="O681" s="47"/>
      <c r="P681" s="79"/>
      <c r="Y681" s="48"/>
      <c r="Z681" s="77"/>
      <c r="AA681" s="88"/>
      <c r="AB681" s="77"/>
    </row>
    <row r="682" spans="3:28" ht="15" x14ac:dyDescent="0.2">
      <c r="C682" s="45"/>
      <c r="D682" s="46"/>
      <c r="E682" s="45"/>
      <c r="O682" s="47"/>
      <c r="P682" s="79"/>
      <c r="Y682" s="48"/>
      <c r="Z682" s="77"/>
      <c r="AA682" s="88"/>
      <c r="AB682" s="77"/>
    </row>
    <row r="683" spans="3:28" ht="15" x14ac:dyDescent="0.2">
      <c r="C683" s="45"/>
      <c r="D683" s="46"/>
      <c r="E683" s="45"/>
      <c r="O683" s="47"/>
      <c r="P683" s="79"/>
      <c r="Y683" s="48"/>
      <c r="Z683" s="77"/>
      <c r="AA683" s="88"/>
      <c r="AB683" s="77"/>
    </row>
    <row r="684" spans="3:28" ht="15" x14ac:dyDescent="0.2">
      <c r="C684" s="45"/>
      <c r="D684" s="46"/>
      <c r="E684" s="45"/>
      <c r="O684" s="47"/>
      <c r="P684" s="79"/>
      <c r="Y684" s="48"/>
      <c r="Z684" s="77"/>
      <c r="AA684" s="88"/>
      <c r="AB684" s="77"/>
    </row>
    <row r="685" spans="3:28" ht="15" x14ac:dyDescent="0.2">
      <c r="C685" s="45"/>
      <c r="D685" s="46"/>
      <c r="E685" s="45"/>
      <c r="O685" s="47"/>
      <c r="P685" s="79"/>
      <c r="Y685" s="48"/>
      <c r="Z685" s="77"/>
      <c r="AA685" s="88"/>
      <c r="AB685" s="77"/>
    </row>
    <row r="686" spans="3:28" ht="15" x14ac:dyDescent="0.2">
      <c r="C686" s="45"/>
      <c r="D686" s="46"/>
      <c r="E686" s="45"/>
      <c r="O686" s="47"/>
      <c r="P686" s="79"/>
      <c r="Y686" s="48"/>
      <c r="Z686" s="77"/>
      <c r="AA686" s="88"/>
      <c r="AB686" s="77"/>
    </row>
    <row r="687" spans="3:28" ht="15" x14ac:dyDescent="0.2">
      <c r="C687" s="45"/>
      <c r="D687" s="46"/>
      <c r="E687" s="45"/>
      <c r="O687" s="47"/>
      <c r="P687" s="79"/>
      <c r="Y687" s="48"/>
      <c r="Z687" s="77"/>
      <c r="AA687" s="88"/>
      <c r="AB687" s="77"/>
    </row>
    <row r="688" spans="3:28" ht="15" x14ac:dyDescent="0.2">
      <c r="C688" s="45"/>
      <c r="D688" s="46"/>
      <c r="E688" s="45"/>
      <c r="O688" s="47"/>
      <c r="P688" s="79"/>
      <c r="Y688" s="48"/>
      <c r="Z688" s="77"/>
      <c r="AA688" s="88"/>
      <c r="AB688" s="77"/>
    </row>
    <row r="689" spans="3:28" ht="15" x14ac:dyDescent="0.2">
      <c r="C689" s="45"/>
      <c r="D689" s="46"/>
      <c r="E689" s="45"/>
      <c r="O689" s="47"/>
      <c r="P689" s="79"/>
      <c r="Y689" s="48"/>
      <c r="Z689" s="77"/>
      <c r="AA689" s="88"/>
      <c r="AB689" s="77"/>
    </row>
    <row r="690" spans="3:28" ht="15" x14ac:dyDescent="0.2">
      <c r="C690" s="45"/>
      <c r="D690" s="46"/>
      <c r="E690" s="45"/>
      <c r="O690" s="47"/>
      <c r="P690" s="79"/>
      <c r="Y690" s="48"/>
      <c r="Z690" s="77"/>
      <c r="AA690" s="88"/>
      <c r="AB690" s="77"/>
    </row>
    <row r="691" spans="3:28" ht="15" x14ac:dyDescent="0.2">
      <c r="C691" s="45"/>
      <c r="D691" s="46"/>
      <c r="E691" s="45"/>
      <c r="O691" s="47"/>
      <c r="P691" s="79"/>
      <c r="Y691" s="48"/>
      <c r="Z691" s="77"/>
      <c r="AA691" s="88"/>
      <c r="AB691" s="77"/>
    </row>
    <row r="692" spans="3:28" ht="15" x14ac:dyDescent="0.2">
      <c r="C692" s="45"/>
      <c r="D692" s="46"/>
      <c r="E692" s="45"/>
      <c r="O692" s="47"/>
      <c r="P692" s="79"/>
      <c r="Y692" s="48"/>
      <c r="Z692" s="77"/>
      <c r="AA692" s="88"/>
      <c r="AB692" s="77"/>
    </row>
    <row r="693" spans="3:28" ht="15" x14ac:dyDescent="0.2">
      <c r="C693" s="45"/>
      <c r="D693" s="46"/>
      <c r="E693" s="45"/>
      <c r="O693" s="47"/>
      <c r="P693" s="79"/>
      <c r="Y693" s="48"/>
      <c r="Z693" s="77"/>
      <c r="AA693" s="88"/>
      <c r="AB693" s="77"/>
    </row>
    <row r="694" spans="3:28" ht="15" x14ac:dyDescent="0.2">
      <c r="C694" s="45"/>
      <c r="D694" s="46"/>
      <c r="E694" s="45"/>
      <c r="O694" s="47"/>
      <c r="P694" s="79"/>
      <c r="Y694" s="48"/>
      <c r="Z694" s="77"/>
      <c r="AA694" s="88"/>
      <c r="AB694" s="77"/>
    </row>
    <row r="695" spans="3:28" ht="15" x14ac:dyDescent="0.2">
      <c r="C695" s="45"/>
      <c r="D695" s="46"/>
      <c r="E695" s="45"/>
      <c r="O695" s="47"/>
      <c r="P695" s="79"/>
      <c r="Y695" s="48"/>
      <c r="Z695" s="77"/>
      <c r="AA695" s="88"/>
      <c r="AB695" s="77"/>
    </row>
    <row r="696" spans="3:28" ht="15" x14ac:dyDescent="0.2">
      <c r="C696" s="45"/>
      <c r="D696" s="46"/>
      <c r="E696" s="45"/>
      <c r="O696" s="47"/>
      <c r="P696" s="79"/>
      <c r="Y696" s="48"/>
      <c r="Z696" s="77"/>
      <c r="AA696" s="88"/>
      <c r="AB696" s="77"/>
    </row>
    <row r="697" spans="3:28" ht="15" x14ac:dyDescent="0.2">
      <c r="C697" s="45"/>
      <c r="D697" s="46"/>
      <c r="E697" s="45"/>
      <c r="O697" s="47"/>
      <c r="P697" s="79"/>
      <c r="Y697" s="48"/>
      <c r="Z697" s="77"/>
      <c r="AA697" s="88"/>
      <c r="AB697" s="77"/>
    </row>
    <row r="698" spans="3:28" ht="15" x14ac:dyDescent="0.2">
      <c r="C698" s="45"/>
      <c r="D698" s="46"/>
      <c r="E698" s="45"/>
      <c r="O698" s="47"/>
      <c r="P698" s="79"/>
      <c r="Y698" s="48"/>
      <c r="Z698" s="77"/>
      <c r="AA698" s="88"/>
      <c r="AB698" s="77"/>
    </row>
    <row r="699" spans="3:28" ht="15" x14ac:dyDescent="0.2">
      <c r="C699" s="45"/>
      <c r="D699" s="46"/>
      <c r="E699" s="45"/>
      <c r="O699" s="47"/>
      <c r="P699" s="79"/>
      <c r="Y699" s="48"/>
      <c r="Z699" s="77"/>
      <c r="AA699" s="88"/>
      <c r="AB699" s="77"/>
    </row>
    <row r="700" spans="3:28" ht="15" x14ac:dyDescent="0.2">
      <c r="C700" s="45"/>
      <c r="D700" s="46"/>
      <c r="E700" s="45"/>
      <c r="O700" s="47"/>
      <c r="P700" s="79"/>
      <c r="Y700" s="48"/>
      <c r="Z700" s="77"/>
      <c r="AA700" s="88"/>
      <c r="AB700" s="77"/>
    </row>
    <row r="701" spans="3:28" ht="15" x14ac:dyDescent="0.2">
      <c r="C701" s="45"/>
      <c r="D701" s="46"/>
      <c r="E701" s="45"/>
      <c r="O701" s="47"/>
      <c r="P701" s="79"/>
      <c r="Y701" s="48"/>
      <c r="Z701" s="77"/>
      <c r="AA701" s="88"/>
      <c r="AB701" s="77"/>
    </row>
    <row r="702" spans="3:28" ht="15" x14ac:dyDescent="0.2">
      <c r="C702" s="45"/>
      <c r="D702" s="46"/>
      <c r="E702" s="45"/>
      <c r="O702" s="47"/>
      <c r="P702" s="79"/>
      <c r="Y702" s="48"/>
      <c r="Z702" s="77"/>
      <c r="AA702" s="88"/>
      <c r="AB702" s="77"/>
    </row>
    <row r="703" spans="3:28" ht="15" x14ac:dyDescent="0.2">
      <c r="C703" s="45"/>
      <c r="D703" s="46"/>
      <c r="E703" s="45"/>
      <c r="O703" s="47"/>
      <c r="P703" s="79"/>
      <c r="Y703" s="48"/>
      <c r="Z703" s="77"/>
      <c r="AA703" s="88"/>
      <c r="AB703" s="77"/>
    </row>
    <row r="704" spans="3:28" ht="15" x14ac:dyDescent="0.2">
      <c r="C704" s="45"/>
      <c r="D704" s="46"/>
      <c r="E704" s="45"/>
      <c r="O704" s="47"/>
      <c r="P704" s="79"/>
      <c r="Y704" s="48"/>
      <c r="Z704" s="77"/>
      <c r="AA704" s="88"/>
      <c r="AB704" s="77"/>
    </row>
    <row r="705" spans="3:28" ht="15" x14ac:dyDescent="0.2">
      <c r="C705" s="45"/>
      <c r="D705" s="46"/>
      <c r="E705" s="45"/>
      <c r="O705" s="47"/>
      <c r="P705" s="79"/>
      <c r="Y705" s="48"/>
      <c r="Z705" s="77"/>
      <c r="AA705" s="88"/>
      <c r="AB705" s="77"/>
    </row>
    <row r="706" spans="3:28" ht="15" x14ac:dyDescent="0.2">
      <c r="C706" s="45"/>
      <c r="D706" s="46"/>
      <c r="E706" s="45"/>
      <c r="O706" s="47"/>
      <c r="P706" s="79"/>
      <c r="Y706" s="48"/>
      <c r="Z706" s="77"/>
      <c r="AA706" s="88"/>
      <c r="AB706" s="77"/>
    </row>
    <row r="707" spans="3:28" ht="15" x14ac:dyDescent="0.2">
      <c r="C707" s="45"/>
      <c r="D707" s="46"/>
      <c r="E707" s="45"/>
      <c r="O707" s="47"/>
      <c r="P707" s="79"/>
      <c r="Y707" s="48"/>
      <c r="Z707" s="77"/>
      <c r="AA707" s="88"/>
      <c r="AB707" s="77"/>
    </row>
    <row r="708" spans="3:28" ht="15" x14ac:dyDescent="0.2">
      <c r="C708" s="45"/>
      <c r="D708" s="46"/>
      <c r="E708" s="45"/>
      <c r="O708" s="47"/>
      <c r="P708" s="79"/>
      <c r="Y708" s="48"/>
      <c r="Z708" s="77"/>
      <c r="AA708" s="88"/>
      <c r="AB708" s="77"/>
    </row>
    <row r="709" spans="3:28" ht="15" x14ac:dyDescent="0.2">
      <c r="C709" s="45"/>
      <c r="D709" s="46"/>
      <c r="E709" s="45"/>
      <c r="O709" s="47"/>
      <c r="P709" s="79"/>
      <c r="Y709" s="48"/>
      <c r="Z709" s="77"/>
      <c r="AA709" s="88"/>
      <c r="AB709" s="77"/>
    </row>
    <row r="710" spans="3:28" ht="15" x14ac:dyDescent="0.2">
      <c r="C710" s="45"/>
      <c r="D710" s="46"/>
      <c r="E710" s="45"/>
      <c r="O710" s="47"/>
      <c r="P710" s="79"/>
      <c r="Y710" s="48"/>
      <c r="Z710" s="77"/>
      <c r="AA710" s="88"/>
      <c r="AB710" s="77"/>
    </row>
    <row r="711" spans="3:28" ht="15" x14ac:dyDescent="0.2">
      <c r="C711" s="45"/>
      <c r="D711" s="46"/>
      <c r="E711" s="45"/>
      <c r="O711" s="47"/>
      <c r="P711" s="79"/>
      <c r="Y711" s="48"/>
      <c r="Z711" s="77"/>
      <c r="AA711" s="88"/>
      <c r="AB711" s="77"/>
    </row>
    <row r="712" spans="3:28" ht="15" x14ac:dyDescent="0.2">
      <c r="C712" s="45"/>
      <c r="D712" s="46"/>
      <c r="E712" s="45"/>
      <c r="O712" s="47"/>
      <c r="P712" s="79"/>
      <c r="Y712" s="48"/>
      <c r="Z712" s="77"/>
      <c r="AA712" s="88"/>
      <c r="AB712" s="77"/>
    </row>
    <row r="713" spans="3:28" ht="15" x14ac:dyDescent="0.2">
      <c r="C713" s="45"/>
      <c r="D713" s="46"/>
      <c r="E713" s="45"/>
      <c r="O713" s="47"/>
      <c r="P713" s="79"/>
      <c r="Y713" s="48"/>
      <c r="Z713" s="77"/>
      <c r="AA713" s="88"/>
      <c r="AB713" s="77"/>
    </row>
    <row r="714" spans="3:28" ht="15" x14ac:dyDescent="0.2">
      <c r="C714" s="45"/>
      <c r="D714" s="46"/>
      <c r="E714" s="45"/>
      <c r="O714" s="47"/>
      <c r="P714" s="79"/>
      <c r="Y714" s="48"/>
      <c r="Z714" s="77"/>
      <c r="AA714" s="88"/>
      <c r="AB714" s="77"/>
    </row>
    <row r="715" spans="3:28" ht="15" x14ac:dyDescent="0.2">
      <c r="C715" s="45"/>
      <c r="D715" s="46"/>
      <c r="E715" s="45"/>
      <c r="O715" s="47"/>
      <c r="P715" s="79"/>
      <c r="Y715" s="48"/>
      <c r="Z715" s="77"/>
      <c r="AA715" s="88"/>
      <c r="AB715" s="77"/>
    </row>
    <row r="716" spans="3:28" ht="15" x14ac:dyDescent="0.2">
      <c r="C716" s="45"/>
      <c r="D716" s="46"/>
      <c r="E716" s="45"/>
      <c r="O716" s="47"/>
      <c r="P716" s="79"/>
      <c r="Y716" s="48"/>
      <c r="Z716" s="77"/>
      <c r="AA716" s="88"/>
      <c r="AB716" s="77"/>
    </row>
    <row r="717" spans="3:28" ht="15" x14ac:dyDescent="0.2">
      <c r="C717" s="45"/>
      <c r="D717" s="46"/>
      <c r="E717" s="45"/>
      <c r="O717" s="47"/>
      <c r="P717" s="79"/>
      <c r="Y717" s="48"/>
      <c r="Z717" s="77"/>
      <c r="AA717" s="88"/>
      <c r="AB717" s="77"/>
    </row>
    <row r="718" spans="3:28" ht="15" x14ac:dyDescent="0.2">
      <c r="C718" s="45"/>
      <c r="D718" s="46"/>
      <c r="E718" s="45"/>
      <c r="O718" s="47"/>
      <c r="P718" s="79"/>
      <c r="Y718" s="48"/>
      <c r="Z718" s="77"/>
      <c r="AA718" s="88"/>
      <c r="AB718" s="77"/>
    </row>
    <row r="719" spans="3:28" ht="15" x14ac:dyDescent="0.2">
      <c r="C719" s="45"/>
      <c r="D719" s="46"/>
      <c r="E719" s="45"/>
      <c r="O719" s="47"/>
      <c r="P719" s="79"/>
      <c r="Y719" s="48"/>
      <c r="Z719" s="77"/>
      <c r="AA719" s="88"/>
      <c r="AB719" s="77"/>
    </row>
    <row r="720" spans="3:28" ht="15" x14ac:dyDescent="0.2">
      <c r="C720" s="45"/>
      <c r="D720" s="46"/>
      <c r="E720" s="45"/>
      <c r="O720" s="47"/>
      <c r="P720" s="79"/>
      <c r="Y720" s="48"/>
      <c r="Z720" s="77"/>
      <c r="AA720" s="88"/>
      <c r="AB720" s="77"/>
    </row>
    <row r="721" spans="3:28" ht="15" x14ac:dyDescent="0.2">
      <c r="C721" s="45"/>
      <c r="D721" s="46"/>
      <c r="E721" s="45"/>
      <c r="O721" s="47"/>
      <c r="P721" s="79"/>
      <c r="Y721" s="48"/>
      <c r="Z721" s="77"/>
      <c r="AA721" s="88"/>
      <c r="AB721" s="77"/>
    </row>
    <row r="722" spans="3:28" ht="15" x14ac:dyDescent="0.2">
      <c r="C722" s="45"/>
      <c r="D722" s="46"/>
      <c r="E722" s="45"/>
      <c r="O722" s="47"/>
      <c r="P722" s="79"/>
      <c r="Y722" s="48"/>
      <c r="Z722" s="77"/>
      <c r="AA722" s="88"/>
      <c r="AB722" s="77"/>
    </row>
    <row r="723" spans="3:28" ht="15" x14ac:dyDescent="0.2">
      <c r="C723" s="45"/>
      <c r="D723" s="46"/>
      <c r="E723" s="45"/>
      <c r="O723" s="47"/>
      <c r="P723" s="79"/>
      <c r="Y723" s="48"/>
      <c r="Z723" s="77"/>
      <c r="AA723" s="88"/>
      <c r="AB723" s="77"/>
    </row>
    <row r="724" spans="3:28" ht="15" x14ac:dyDescent="0.2">
      <c r="C724" s="45"/>
      <c r="D724" s="46"/>
      <c r="E724" s="45"/>
      <c r="O724" s="47"/>
      <c r="P724" s="79"/>
      <c r="Y724" s="48"/>
      <c r="Z724" s="77"/>
      <c r="AA724" s="88"/>
      <c r="AB724" s="77"/>
    </row>
    <row r="725" spans="3:28" ht="15" x14ac:dyDescent="0.2">
      <c r="C725" s="45"/>
      <c r="D725" s="46"/>
      <c r="E725" s="45"/>
      <c r="O725" s="47"/>
      <c r="P725" s="79"/>
      <c r="Y725" s="48"/>
      <c r="Z725" s="77"/>
      <c r="AA725" s="88"/>
      <c r="AB725" s="77"/>
    </row>
    <row r="726" spans="3:28" ht="15" x14ac:dyDescent="0.2">
      <c r="C726" s="45"/>
      <c r="D726" s="46"/>
      <c r="E726" s="45"/>
      <c r="O726" s="47"/>
      <c r="P726" s="79"/>
      <c r="Y726" s="48"/>
      <c r="Z726" s="77"/>
      <c r="AA726" s="88"/>
      <c r="AB726" s="77"/>
    </row>
    <row r="727" spans="3:28" ht="15" x14ac:dyDescent="0.2">
      <c r="C727" s="45"/>
      <c r="D727" s="46"/>
      <c r="E727" s="45"/>
      <c r="O727" s="47"/>
      <c r="P727" s="79"/>
      <c r="Y727" s="48"/>
      <c r="Z727" s="77"/>
      <c r="AA727" s="88"/>
      <c r="AB727" s="77"/>
    </row>
    <row r="728" spans="3:28" ht="15" x14ac:dyDescent="0.2">
      <c r="C728" s="45"/>
      <c r="D728" s="46"/>
      <c r="E728" s="45"/>
      <c r="O728" s="47"/>
      <c r="P728" s="79"/>
      <c r="Y728" s="48"/>
      <c r="Z728" s="77"/>
      <c r="AA728" s="88"/>
      <c r="AB728" s="77"/>
    </row>
    <row r="729" spans="3:28" ht="15" x14ac:dyDescent="0.2">
      <c r="C729" s="45"/>
      <c r="D729" s="46"/>
      <c r="E729" s="45"/>
      <c r="O729" s="47"/>
      <c r="P729" s="79"/>
      <c r="Y729" s="48"/>
      <c r="Z729" s="77"/>
      <c r="AA729" s="88"/>
      <c r="AB729" s="77"/>
    </row>
    <row r="730" spans="3:28" ht="15" x14ac:dyDescent="0.2">
      <c r="C730" s="45"/>
      <c r="D730" s="46"/>
      <c r="E730" s="45"/>
      <c r="O730" s="47"/>
      <c r="P730" s="79"/>
      <c r="Y730" s="48"/>
      <c r="Z730" s="77"/>
      <c r="AA730" s="88"/>
      <c r="AB730" s="77"/>
    </row>
    <row r="731" spans="3:28" ht="15" x14ac:dyDescent="0.2">
      <c r="C731" s="45"/>
      <c r="D731" s="46"/>
      <c r="E731" s="45"/>
      <c r="O731" s="47"/>
      <c r="P731" s="79"/>
      <c r="Y731" s="48"/>
      <c r="Z731" s="77"/>
      <c r="AA731" s="88"/>
      <c r="AB731" s="77"/>
    </row>
    <row r="732" spans="3:28" ht="15" x14ac:dyDescent="0.2">
      <c r="C732" s="45"/>
      <c r="D732" s="46"/>
      <c r="E732" s="45"/>
      <c r="O732" s="47"/>
      <c r="P732" s="79"/>
      <c r="Y732" s="48"/>
      <c r="Z732" s="77"/>
      <c r="AA732" s="88"/>
      <c r="AB732" s="77"/>
    </row>
    <row r="733" spans="3:28" ht="15" x14ac:dyDescent="0.2">
      <c r="C733" s="45"/>
      <c r="D733" s="46"/>
      <c r="E733" s="45"/>
      <c r="O733" s="47"/>
      <c r="P733" s="79"/>
      <c r="Y733" s="48"/>
      <c r="Z733" s="77"/>
      <c r="AA733" s="88"/>
      <c r="AB733" s="77"/>
    </row>
    <row r="734" spans="3:28" ht="15" x14ac:dyDescent="0.2">
      <c r="C734" s="45"/>
      <c r="D734" s="46"/>
      <c r="E734" s="45"/>
      <c r="O734" s="47"/>
      <c r="P734" s="79"/>
      <c r="Y734" s="48"/>
      <c r="Z734" s="77"/>
      <c r="AA734" s="88"/>
      <c r="AB734" s="77"/>
    </row>
    <row r="735" spans="3:28" ht="15" x14ac:dyDescent="0.2">
      <c r="C735" s="45"/>
      <c r="D735" s="46"/>
      <c r="E735" s="45"/>
      <c r="O735" s="47"/>
      <c r="P735" s="79"/>
      <c r="Y735" s="48"/>
      <c r="Z735" s="77"/>
      <c r="AA735" s="88"/>
      <c r="AB735" s="77"/>
    </row>
    <row r="736" spans="3:28" ht="15" x14ac:dyDescent="0.2">
      <c r="C736" s="45"/>
      <c r="D736" s="46"/>
      <c r="E736" s="45"/>
      <c r="O736" s="47"/>
      <c r="P736" s="79"/>
      <c r="Y736" s="48"/>
      <c r="Z736" s="77"/>
      <c r="AA736" s="88"/>
      <c r="AB736" s="77"/>
    </row>
    <row r="737" spans="3:28" ht="15" x14ac:dyDescent="0.2">
      <c r="C737" s="45"/>
      <c r="D737" s="46"/>
      <c r="E737" s="45"/>
      <c r="O737" s="47"/>
      <c r="P737" s="79"/>
      <c r="Y737" s="48"/>
      <c r="Z737" s="77"/>
      <c r="AA737" s="88"/>
      <c r="AB737" s="77"/>
    </row>
    <row r="738" spans="3:28" ht="15" x14ac:dyDescent="0.2">
      <c r="C738" s="45"/>
      <c r="D738" s="46"/>
      <c r="E738" s="45"/>
      <c r="O738" s="47"/>
      <c r="P738" s="79"/>
      <c r="Y738" s="48"/>
      <c r="Z738" s="77"/>
      <c r="AA738" s="88"/>
      <c r="AB738" s="77"/>
    </row>
    <row r="739" spans="3:28" ht="15" x14ac:dyDescent="0.2">
      <c r="C739" s="45"/>
      <c r="D739" s="46"/>
      <c r="E739" s="45"/>
      <c r="O739" s="47"/>
      <c r="P739" s="79"/>
      <c r="Y739" s="48"/>
      <c r="Z739" s="77"/>
      <c r="AA739" s="88"/>
      <c r="AB739" s="77"/>
    </row>
    <row r="740" spans="3:28" ht="15" x14ac:dyDescent="0.2">
      <c r="C740" s="45"/>
      <c r="D740" s="46"/>
      <c r="E740" s="45"/>
      <c r="O740" s="47"/>
      <c r="P740" s="79"/>
      <c r="Y740" s="48"/>
      <c r="Z740" s="77"/>
      <c r="AA740" s="88"/>
      <c r="AB740" s="77"/>
    </row>
    <row r="741" spans="3:28" ht="15" x14ac:dyDescent="0.2">
      <c r="C741" s="45"/>
      <c r="D741" s="46"/>
      <c r="E741" s="45"/>
      <c r="O741" s="47"/>
      <c r="P741" s="79"/>
      <c r="Y741" s="48"/>
      <c r="Z741" s="77"/>
      <c r="AA741" s="88"/>
      <c r="AB741" s="77"/>
    </row>
    <row r="742" spans="3:28" ht="15" x14ac:dyDescent="0.2">
      <c r="C742" s="45"/>
      <c r="D742" s="46"/>
      <c r="E742" s="45"/>
      <c r="O742" s="47"/>
      <c r="P742" s="79"/>
      <c r="Y742" s="48"/>
      <c r="Z742" s="77"/>
      <c r="AA742" s="88"/>
      <c r="AB742" s="77"/>
    </row>
    <row r="743" spans="3:28" ht="15" x14ac:dyDescent="0.2">
      <c r="C743" s="45"/>
      <c r="D743" s="46"/>
      <c r="E743" s="45"/>
      <c r="O743" s="47"/>
      <c r="P743" s="79"/>
      <c r="Y743" s="48"/>
      <c r="Z743" s="77"/>
      <c r="AA743" s="88"/>
      <c r="AB743" s="77"/>
    </row>
    <row r="744" spans="3:28" ht="15" x14ac:dyDescent="0.2">
      <c r="C744" s="45"/>
      <c r="D744" s="46"/>
      <c r="E744" s="45"/>
      <c r="O744" s="47"/>
      <c r="P744" s="79"/>
      <c r="Y744" s="48"/>
      <c r="Z744" s="77"/>
      <c r="AA744" s="88"/>
      <c r="AB744" s="77"/>
    </row>
    <row r="745" spans="3:28" ht="15" x14ac:dyDescent="0.2">
      <c r="C745" s="45"/>
      <c r="D745" s="46"/>
      <c r="E745" s="45"/>
      <c r="O745" s="47"/>
      <c r="P745" s="79"/>
      <c r="Y745" s="48"/>
      <c r="Z745" s="77"/>
      <c r="AA745" s="88"/>
      <c r="AB745" s="77"/>
    </row>
    <row r="746" spans="3:28" ht="15" x14ac:dyDescent="0.2">
      <c r="C746" s="45"/>
      <c r="D746" s="46"/>
      <c r="E746" s="45"/>
      <c r="O746" s="47"/>
      <c r="P746" s="79"/>
      <c r="Y746" s="48"/>
      <c r="Z746" s="77"/>
      <c r="AA746" s="88"/>
      <c r="AB746" s="77"/>
    </row>
    <row r="747" spans="3:28" ht="15" x14ac:dyDescent="0.2">
      <c r="C747" s="45"/>
      <c r="D747" s="46"/>
      <c r="E747" s="45"/>
      <c r="O747" s="47"/>
      <c r="P747" s="79"/>
      <c r="Y747" s="48"/>
      <c r="Z747" s="77"/>
      <c r="AA747" s="88"/>
      <c r="AB747" s="77"/>
    </row>
    <row r="748" spans="3:28" ht="15" x14ac:dyDescent="0.2">
      <c r="C748" s="45"/>
      <c r="D748" s="46"/>
      <c r="E748" s="45"/>
      <c r="O748" s="47"/>
      <c r="P748" s="79"/>
      <c r="Y748" s="48"/>
      <c r="Z748" s="77"/>
      <c r="AA748" s="88"/>
      <c r="AB748" s="77"/>
    </row>
    <row r="749" spans="3:28" ht="15" x14ac:dyDescent="0.2">
      <c r="C749" s="45"/>
      <c r="D749" s="46"/>
      <c r="E749" s="45"/>
      <c r="O749" s="47"/>
      <c r="P749" s="79"/>
      <c r="Y749" s="48"/>
      <c r="Z749" s="77"/>
      <c r="AA749" s="88"/>
      <c r="AB749" s="77"/>
    </row>
    <row r="750" spans="3:28" ht="15" x14ac:dyDescent="0.2">
      <c r="C750" s="45"/>
      <c r="D750" s="46"/>
      <c r="E750" s="45"/>
      <c r="O750" s="47"/>
      <c r="P750" s="79"/>
      <c r="Y750" s="48"/>
      <c r="Z750" s="77"/>
      <c r="AA750" s="88"/>
      <c r="AB750" s="77"/>
    </row>
    <row r="751" spans="3:28" ht="15" x14ac:dyDescent="0.2">
      <c r="C751" s="45"/>
      <c r="D751" s="46"/>
      <c r="E751" s="45"/>
      <c r="O751" s="47"/>
      <c r="P751" s="79"/>
      <c r="Y751" s="48"/>
      <c r="Z751" s="77"/>
      <c r="AA751" s="88"/>
      <c r="AB751" s="77"/>
    </row>
    <row r="752" spans="3:28" ht="15" x14ac:dyDescent="0.2">
      <c r="C752" s="45"/>
      <c r="D752" s="46"/>
      <c r="E752" s="45"/>
      <c r="O752" s="47"/>
      <c r="P752" s="79"/>
      <c r="Y752" s="48"/>
      <c r="Z752" s="77"/>
      <c r="AA752" s="88"/>
      <c r="AB752" s="77"/>
    </row>
    <row r="753" spans="3:28" ht="15" x14ac:dyDescent="0.2">
      <c r="C753" s="45"/>
      <c r="D753" s="46"/>
      <c r="E753" s="45"/>
      <c r="O753" s="47"/>
      <c r="P753" s="79"/>
      <c r="Y753" s="48"/>
      <c r="Z753" s="77"/>
      <c r="AA753" s="88"/>
      <c r="AB753" s="77"/>
    </row>
    <row r="754" spans="3:28" ht="15" x14ac:dyDescent="0.2">
      <c r="C754" s="45"/>
      <c r="D754" s="46"/>
      <c r="E754" s="45"/>
      <c r="O754" s="47"/>
      <c r="P754" s="79"/>
      <c r="Y754" s="48"/>
      <c r="Z754" s="77"/>
      <c r="AA754" s="88"/>
      <c r="AB754" s="77"/>
    </row>
    <row r="755" spans="3:28" ht="15" x14ac:dyDescent="0.2">
      <c r="C755" s="45"/>
      <c r="D755" s="46"/>
      <c r="E755" s="45"/>
      <c r="O755" s="47"/>
      <c r="P755" s="79"/>
      <c r="Y755" s="48"/>
      <c r="Z755" s="77"/>
      <c r="AA755" s="88"/>
      <c r="AB755" s="77"/>
    </row>
    <row r="756" spans="3:28" ht="15" x14ac:dyDescent="0.2">
      <c r="C756" s="45"/>
      <c r="D756" s="46"/>
      <c r="E756" s="45"/>
      <c r="O756" s="47"/>
      <c r="P756" s="79"/>
      <c r="Y756" s="48"/>
      <c r="Z756" s="77"/>
      <c r="AA756" s="88"/>
      <c r="AB756" s="77"/>
    </row>
    <row r="757" spans="3:28" ht="15" x14ac:dyDescent="0.2">
      <c r="C757" s="45"/>
      <c r="D757" s="46"/>
      <c r="E757" s="45"/>
      <c r="O757" s="47"/>
      <c r="P757" s="79"/>
      <c r="Y757" s="48"/>
      <c r="Z757" s="77"/>
      <c r="AA757" s="88"/>
      <c r="AB757" s="77"/>
    </row>
    <row r="758" spans="3:28" ht="15" x14ac:dyDescent="0.2">
      <c r="C758" s="45"/>
      <c r="D758" s="46"/>
      <c r="E758" s="45"/>
      <c r="O758" s="47"/>
      <c r="P758" s="79"/>
      <c r="Y758" s="48"/>
      <c r="Z758" s="77"/>
      <c r="AA758" s="88"/>
      <c r="AB758" s="77"/>
    </row>
    <row r="759" spans="3:28" ht="15" x14ac:dyDescent="0.2">
      <c r="C759" s="45"/>
      <c r="D759" s="46"/>
      <c r="E759" s="45"/>
      <c r="O759" s="47"/>
      <c r="P759" s="79"/>
      <c r="Y759" s="48"/>
      <c r="Z759" s="77"/>
      <c r="AA759" s="88"/>
      <c r="AB759" s="77"/>
    </row>
    <row r="760" spans="3:28" ht="15" x14ac:dyDescent="0.2">
      <c r="C760" s="45"/>
      <c r="D760" s="46"/>
      <c r="E760" s="45"/>
      <c r="O760" s="47"/>
      <c r="P760" s="79"/>
      <c r="Y760" s="48"/>
      <c r="Z760" s="77"/>
      <c r="AA760" s="88"/>
      <c r="AB760" s="77"/>
    </row>
    <row r="761" spans="3:28" ht="15" x14ac:dyDescent="0.2">
      <c r="C761" s="45"/>
      <c r="D761" s="46"/>
      <c r="E761" s="45"/>
      <c r="O761" s="47"/>
      <c r="P761" s="79"/>
      <c r="Y761" s="48"/>
      <c r="Z761" s="77"/>
      <c r="AA761" s="88"/>
      <c r="AB761" s="77"/>
    </row>
    <row r="762" spans="3:28" ht="15" x14ac:dyDescent="0.2">
      <c r="C762" s="45"/>
      <c r="D762" s="46"/>
      <c r="E762" s="45"/>
      <c r="O762" s="47"/>
      <c r="P762" s="79"/>
      <c r="Y762" s="48"/>
      <c r="Z762" s="77"/>
      <c r="AA762" s="88"/>
      <c r="AB762" s="77"/>
    </row>
    <row r="763" spans="3:28" ht="15" x14ac:dyDescent="0.2">
      <c r="C763" s="45"/>
      <c r="D763" s="46"/>
      <c r="E763" s="45"/>
      <c r="O763" s="47"/>
      <c r="P763" s="79"/>
      <c r="Y763" s="48"/>
      <c r="Z763" s="77"/>
      <c r="AA763" s="88"/>
      <c r="AB763" s="77"/>
    </row>
    <row r="764" spans="3:28" ht="15" x14ac:dyDescent="0.2">
      <c r="C764" s="45"/>
      <c r="D764" s="46"/>
      <c r="E764" s="45"/>
      <c r="O764" s="47"/>
      <c r="P764" s="79"/>
      <c r="Y764" s="48"/>
      <c r="Z764" s="77"/>
      <c r="AA764" s="88"/>
      <c r="AB764" s="77"/>
    </row>
    <row r="765" spans="3:28" ht="15" x14ac:dyDescent="0.2">
      <c r="C765" s="45"/>
      <c r="D765" s="46"/>
      <c r="E765" s="45"/>
      <c r="O765" s="47"/>
      <c r="P765" s="79"/>
      <c r="Y765" s="48"/>
      <c r="Z765" s="77"/>
      <c r="AA765" s="88"/>
      <c r="AB765" s="77"/>
    </row>
    <row r="766" spans="3:28" ht="15" x14ac:dyDescent="0.2">
      <c r="C766" s="45"/>
      <c r="D766" s="46"/>
      <c r="E766" s="45"/>
      <c r="O766" s="47"/>
      <c r="P766" s="79"/>
      <c r="Y766" s="48"/>
      <c r="Z766" s="77"/>
      <c r="AA766" s="88"/>
      <c r="AB766" s="77"/>
    </row>
    <row r="767" spans="3:28" ht="15" x14ac:dyDescent="0.2">
      <c r="C767" s="45"/>
      <c r="D767" s="46"/>
      <c r="E767" s="45"/>
      <c r="O767" s="47"/>
      <c r="P767" s="79"/>
      <c r="Y767" s="48"/>
      <c r="Z767" s="77"/>
      <c r="AA767" s="88"/>
      <c r="AB767" s="77"/>
    </row>
    <row r="768" spans="3:28" ht="15" x14ac:dyDescent="0.2">
      <c r="C768" s="45"/>
      <c r="D768" s="46"/>
      <c r="E768" s="45"/>
      <c r="O768" s="47"/>
      <c r="P768" s="79"/>
      <c r="Y768" s="48"/>
      <c r="Z768" s="77"/>
      <c r="AA768" s="88"/>
      <c r="AB768" s="77"/>
    </row>
    <row r="769" spans="3:28" ht="15" x14ac:dyDescent="0.2">
      <c r="C769" s="45"/>
      <c r="D769" s="46"/>
      <c r="E769" s="45"/>
      <c r="O769" s="47"/>
      <c r="P769" s="79"/>
      <c r="Y769" s="48"/>
      <c r="Z769" s="77"/>
      <c r="AA769" s="88"/>
      <c r="AB769" s="77"/>
    </row>
    <row r="770" spans="3:28" ht="15" x14ac:dyDescent="0.2">
      <c r="C770" s="45"/>
      <c r="D770" s="46"/>
      <c r="E770" s="45"/>
      <c r="O770" s="47"/>
      <c r="P770" s="79"/>
      <c r="Y770" s="48"/>
      <c r="Z770" s="77"/>
      <c r="AA770" s="88"/>
      <c r="AB770" s="77"/>
    </row>
    <row r="771" spans="3:28" ht="15" x14ac:dyDescent="0.2">
      <c r="C771" s="45"/>
      <c r="D771" s="46"/>
      <c r="E771" s="45"/>
      <c r="O771" s="47"/>
      <c r="P771" s="79"/>
      <c r="Y771" s="48"/>
      <c r="Z771" s="77"/>
      <c r="AA771" s="88"/>
      <c r="AB771" s="77"/>
    </row>
    <row r="772" spans="3:28" ht="15" x14ac:dyDescent="0.2">
      <c r="C772" s="45"/>
      <c r="D772" s="46"/>
      <c r="E772" s="45"/>
      <c r="O772" s="47"/>
      <c r="P772" s="79"/>
      <c r="Y772" s="48"/>
      <c r="Z772" s="77"/>
      <c r="AA772" s="88"/>
      <c r="AB772" s="77"/>
    </row>
    <row r="773" spans="3:28" ht="15" x14ac:dyDescent="0.2">
      <c r="C773" s="45"/>
      <c r="D773" s="46"/>
      <c r="E773" s="45"/>
      <c r="O773" s="47"/>
      <c r="P773" s="79"/>
      <c r="Y773" s="48"/>
      <c r="Z773" s="77"/>
      <c r="AA773" s="88"/>
      <c r="AB773" s="77"/>
    </row>
    <row r="774" spans="3:28" ht="15" x14ac:dyDescent="0.2">
      <c r="C774" s="45"/>
      <c r="D774" s="46"/>
      <c r="E774" s="45"/>
      <c r="O774" s="47"/>
      <c r="P774" s="79"/>
      <c r="Y774" s="48"/>
      <c r="Z774" s="77"/>
      <c r="AA774" s="88"/>
      <c r="AB774" s="77"/>
    </row>
    <row r="775" spans="3:28" ht="15" x14ac:dyDescent="0.2">
      <c r="C775" s="45"/>
      <c r="D775" s="46"/>
      <c r="E775" s="45"/>
      <c r="O775" s="47"/>
      <c r="P775" s="79"/>
      <c r="Y775" s="48"/>
      <c r="Z775" s="77"/>
      <c r="AA775" s="88"/>
      <c r="AB775" s="77"/>
    </row>
    <row r="776" spans="3:28" ht="15" x14ac:dyDescent="0.2">
      <c r="C776" s="45"/>
      <c r="D776" s="46"/>
      <c r="E776" s="45"/>
      <c r="O776" s="47"/>
      <c r="P776" s="79"/>
      <c r="Y776" s="48"/>
      <c r="Z776" s="77"/>
      <c r="AA776" s="88"/>
      <c r="AB776" s="77"/>
    </row>
    <row r="777" spans="3:28" ht="15" x14ac:dyDescent="0.2">
      <c r="C777" s="45"/>
      <c r="D777" s="46"/>
      <c r="E777" s="45"/>
      <c r="O777" s="47"/>
      <c r="P777" s="79"/>
      <c r="Y777" s="48"/>
      <c r="Z777" s="77"/>
      <c r="AA777" s="88"/>
      <c r="AB777" s="77"/>
    </row>
    <row r="778" spans="3:28" ht="15" x14ac:dyDescent="0.2">
      <c r="C778" s="45"/>
      <c r="D778" s="46"/>
      <c r="E778" s="45"/>
      <c r="O778" s="47"/>
      <c r="P778" s="79"/>
      <c r="Y778" s="48"/>
      <c r="Z778" s="77"/>
      <c r="AA778" s="88"/>
      <c r="AB778" s="77"/>
    </row>
    <row r="779" spans="3:28" ht="15" x14ac:dyDescent="0.2">
      <c r="C779" s="45"/>
      <c r="D779" s="46"/>
      <c r="E779" s="45"/>
      <c r="O779" s="47"/>
      <c r="P779" s="79"/>
      <c r="Y779" s="48"/>
      <c r="Z779" s="77"/>
      <c r="AA779" s="88"/>
      <c r="AB779" s="77"/>
    </row>
    <row r="780" spans="3:28" ht="15" x14ac:dyDescent="0.2">
      <c r="C780" s="45"/>
      <c r="D780" s="46"/>
      <c r="E780" s="45"/>
      <c r="O780" s="47"/>
      <c r="P780" s="79"/>
      <c r="Y780" s="48"/>
      <c r="Z780" s="77"/>
      <c r="AA780" s="88"/>
      <c r="AB780" s="77"/>
    </row>
    <row r="781" spans="3:28" ht="15" x14ac:dyDescent="0.2">
      <c r="C781" s="45"/>
      <c r="D781" s="46"/>
      <c r="E781" s="45"/>
      <c r="O781" s="47"/>
      <c r="P781" s="79"/>
      <c r="Y781" s="48"/>
      <c r="Z781" s="77"/>
      <c r="AA781" s="88"/>
      <c r="AB781" s="77"/>
    </row>
    <row r="782" spans="3:28" ht="15" x14ac:dyDescent="0.2">
      <c r="C782" s="45"/>
      <c r="D782" s="46"/>
      <c r="E782" s="45"/>
      <c r="O782" s="47"/>
      <c r="P782" s="79"/>
      <c r="Y782" s="48"/>
      <c r="Z782" s="77"/>
      <c r="AA782" s="88"/>
      <c r="AB782" s="77"/>
    </row>
    <row r="783" spans="3:28" ht="15" x14ac:dyDescent="0.2">
      <c r="C783" s="45"/>
      <c r="D783" s="46"/>
      <c r="E783" s="45"/>
      <c r="O783" s="47"/>
      <c r="P783" s="79"/>
      <c r="Y783" s="48"/>
      <c r="Z783" s="77"/>
      <c r="AA783" s="88"/>
      <c r="AB783" s="77"/>
    </row>
    <row r="784" spans="3:28" ht="15" x14ac:dyDescent="0.2">
      <c r="C784" s="45"/>
      <c r="D784" s="46"/>
      <c r="E784" s="45"/>
      <c r="O784" s="47"/>
      <c r="P784" s="79"/>
      <c r="Y784" s="48"/>
      <c r="Z784" s="77"/>
      <c r="AA784" s="88"/>
      <c r="AB784" s="77"/>
    </row>
    <row r="785" spans="3:28" ht="15" x14ac:dyDescent="0.2">
      <c r="C785" s="45"/>
      <c r="D785" s="46"/>
      <c r="E785" s="45"/>
      <c r="O785" s="47"/>
      <c r="P785" s="79"/>
      <c r="Y785" s="48"/>
      <c r="Z785" s="77"/>
      <c r="AA785" s="88"/>
      <c r="AB785" s="77"/>
    </row>
    <row r="786" spans="3:28" ht="15" x14ac:dyDescent="0.2">
      <c r="C786" s="45"/>
      <c r="D786" s="46"/>
      <c r="E786" s="45"/>
      <c r="O786" s="47"/>
      <c r="P786" s="79"/>
      <c r="Y786" s="48"/>
      <c r="Z786" s="77"/>
      <c r="AA786" s="88"/>
      <c r="AB786" s="77"/>
    </row>
    <row r="787" spans="3:28" ht="15" x14ac:dyDescent="0.2">
      <c r="C787" s="45"/>
      <c r="D787" s="46"/>
      <c r="E787" s="45"/>
      <c r="O787" s="47"/>
      <c r="P787" s="79"/>
      <c r="Y787" s="48"/>
      <c r="Z787" s="77"/>
      <c r="AA787" s="88"/>
      <c r="AB787" s="77"/>
    </row>
    <row r="788" spans="3:28" ht="15" x14ac:dyDescent="0.2">
      <c r="C788" s="45"/>
      <c r="D788" s="46"/>
      <c r="E788" s="45"/>
      <c r="O788" s="47"/>
      <c r="P788" s="79"/>
      <c r="Y788" s="48"/>
      <c r="Z788" s="77"/>
      <c r="AA788" s="88"/>
      <c r="AB788" s="77"/>
    </row>
    <row r="789" spans="3:28" ht="15" x14ac:dyDescent="0.2">
      <c r="C789" s="45"/>
      <c r="D789" s="46"/>
      <c r="E789" s="45"/>
      <c r="O789" s="47"/>
      <c r="P789" s="79"/>
      <c r="Y789" s="48"/>
      <c r="Z789" s="77"/>
      <c r="AA789" s="88"/>
      <c r="AB789" s="77"/>
    </row>
    <row r="790" spans="3:28" ht="15" x14ac:dyDescent="0.2">
      <c r="C790" s="45"/>
      <c r="D790" s="46"/>
      <c r="E790" s="45"/>
      <c r="O790" s="47"/>
      <c r="P790" s="79"/>
      <c r="Y790" s="48"/>
      <c r="Z790" s="77"/>
      <c r="AA790" s="88"/>
      <c r="AB790" s="77"/>
    </row>
    <row r="791" spans="3:28" ht="15" x14ac:dyDescent="0.2">
      <c r="C791" s="45"/>
      <c r="D791" s="46"/>
      <c r="E791" s="45"/>
      <c r="O791" s="47"/>
      <c r="P791" s="79"/>
      <c r="Y791" s="48"/>
      <c r="Z791" s="77"/>
      <c r="AA791" s="88"/>
      <c r="AB791" s="77"/>
    </row>
    <row r="792" spans="3:28" ht="15" x14ac:dyDescent="0.2">
      <c r="C792" s="45"/>
      <c r="D792" s="46"/>
      <c r="E792" s="45"/>
      <c r="O792" s="47"/>
      <c r="P792" s="79"/>
      <c r="Y792" s="48"/>
      <c r="Z792" s="77"/>
      <c r="AA792" s="88"/>
      <c r="AB792" s="77"/>
    </row>
    <row r="793" spans="3:28" ht="15" x14ac:dyDescent="0.2">
      <c r="C793" s="45"/>
      <c r="D793" s="46"/>
      <c r="E793" s="45"/>
      <c r="O793" s="47"/>
      <c r="P793" s="79"/>
      <c r="Y793" s="48"/>
      <c r="Z793" s="77"/>
      <c r="AA793" s="88"/>
      <c r="AB793" s="77"/>
    </row>
    <row r="794" spans="3:28" ht="15" x14ac:dyDescent="0.2">
      <c r="C794" s="45"/>
      <c r="D794" s="46"/>
      <c r="E794" s="45"/>
      <c r="O794" s="47"/>
      <c r="P794" s="79"/>
      <c r="Y794" s="48"/>
      <c r="Z794" s="77"/>
      <c r="AA794" s="88"/>
      <c r="AB794" s="77"/>
    </row>
    <row r="795" spans="3:28" ht="15" x14ac:dyDescent="0.2">
      <c r="C795" s="45"/>
      <c r="D795" s="46"/>
      <c r="E795" s="45"/>
      <c r="O795" s="47"/>
      <c r="P795" s="79"/>
      <c r="Y795" s="48"/>
      <c r="Z795" s="77"/>
      <c r="AA795" s="88"/>
      <c r="AB795" s="77"/>
    </row>
    <row r="796" spans="3:28" ht="15" x14ac:dyDescent="0.2">
      <c r="C796" s="45"/>
      <c r="D796" s="46"/>
      <c r="E796" s="45"/>
      <c r="O796" s="47"/>
      <c r="P796" s="79"/>
      <c r="Y796" s="48"/>
      <c r="Z796" s="77"/>
      <c r="AA796" s="88"/>
      <c r="AB796" s="77"/>
    </row>
    <row r="797" spans="3:28" ht="15" x14ac:dyDescent="0.2">
      <c r="C797" s="45"/>
      <c r="D797" s="46"/>
      <c r="E797" s="45"/>
      <c r="O797" s="47"/>
      <c r="P797" s="79"/>
      <c r="Y797" s="48"/>
      <c r="Z797" s="77"/>
      <c r="AA797" s="88"/>
      <c r="AB797" s="77"/>
    </row>
    <row r="798" spans="3:28" ht="15" x14ac:dyDescent="0.2">
      <c r="C798" s="45"/>
      <c r="D798" s="46"/>
      <c r="E798" s="45"/>
      <c r="O798" s="47"/>
      <c r="P798" s="79"/>
      <c r="Y798" s="48"/>
      <c r="Z798" s="77"/>
      <c r="AA798" s="88"/>
      <c r="AB798" s="77"/>
    </row>
    <row r="799" spans="3:28" ht="15" x14ac:dyDescent="0.2">
      <c r="C799" s="45"/>
      <c r="D799" s="46"/>
      <c r="E799" s="45"/>
      <c r="O799" s="47"/>
      <c r="P799" s="79"/>
      <c r="Y799" s="48"/>
      <c r="Z799" s="77"/>
      <c r="AA799" s="88"/>
      <c r="AB799" s="77"/>
    </row>
    <row r="800" spans="3:28" ht="15" x14ac:dyDescent="0.2">
      <c r="C800" s="45"/>
      <c r="D800" s="46"/>
      <c r="E800" s="45"/>
      <c r="O800" s="47"/>
      <c r="P800" s="79"/>
      <c r="Y800" s="48"/>
      <c r="Z800" s="77"/>
      <c r="AA800" s="88"/>
      <c r="AB800" s="77"/>
    </row>
    <row r="801" spans="3:28" ht="15" x14ac:dyDescent="0.2">
      <c r="C801" s="45"/>
      <c r="D801" s="46"/>
      <c r="E801" s="45"/>
      <c r="O801" s="47"/>
      <c r="P801" s="79"/>
      <c r="Y801" s="48"/>
      <c r="Z801" s="77"/>
      <c r="AA801" s="88"/>
      <c r="AB801" s="77"/>
    </row>
    <row r="802" spans="3:28" ht="15" x14ac:dyDescent="0.2">
      <c r="C802" s="45"/>
      <c r="D802" s="46"/>
      <c r="E802" s="45"/>
      <c r="O802" s="47"/>
      <c r="P802" s="79"/>
      <c r="Y802" s="48"/>
      <c r="Z802" s="77"/>
      <c r="AA802" s="88"/>
      <c r="AB802" s="77"/>
    </row>
    <row r="803" spans="3:28" ht="15" x14ac:dyDescent="0.2">
      <c r="C803" s="45"/>
      <c r="D803" s="46"/>
      <c r="E803" s="45"/>
      <c r="O803" s="47"/>
      <c r="P803" s="79"/>
      <c r="Y803" s="48"/>
      <c r="Z803" s="77"/>
      <c r="AA803" s="88"/>
      <c r="AB803" s="77"/>
    </row>
    <row r="804" spans="3:28" ht="15" x14ac:dyDescent="0.2">
      <c r="C804" s="45"/>
      <c r="D804" s="46"/>
      <c r="E804" s="45"/>
      <c r="O804" s="47"/>
      <c r="P804" s="79"/>
      <c r="Y804" s="48"/>
      <c r="Z804" s="77"/>
      <c r="AA804" s="88"/>
      <c r="AB804" s="77"/>
    </row>
    <row r="805" spans="3:28" ht="15" x14ac:dyDescent="0.2">
      <c r="C805" s="45"/>
      <c r="D805" s="46"/>
      <c r="E805" s="45"/>
      <c r="O805" s="47"/>
      <c r="P805" s="79"/>
      <c r="Y805" s="48"/>
      <c r="Z805" s="77"/>
      <c r="AA805" s="88"/>
      <c r="AB805" s="77"/>
    </row>
    <row r="806" spans="3:28" ht="15" x14ac:dyDescent="0.2">
      <c r="C806" s="45"/>
      <c r="D806" s="46"/>
      <c r="E806" s="45"/>
      <c r="O806" s="47"/>
      <c r="P806" s="79"/>
      <c r="Y806" s="48"/>
      <c r="Z806" s="77"/>
      <c r="AA806" s="88"/>
      <c r="AB806" s="77"/>
    </row>
    <row r="807" spans="3:28" ht="15" x14ac:dyDescent="0.2">
      <c r="C807" s="45"/>
      <c r="D807" s="46"/>
      <c r="E807" s="45"/>
      <c r="O807" s="47"/>
      <c r="P807" s="79"/>
      <c r="Y807" s="48"/>
      <c r="Z807" s="77"/>
      <c r="AA807" s="88"/>
      <c r="AB807" s="77"/>
    </row>
    <row r="808" spans="3:28" ht="15" x14ac:dyDescent="0.2">
      <c r="C808" s="45"/>
      <c r="D808" s="46"/>
      <c r="E808" s="45"/>
      <c r="O808" s="47"/>
      <c r="P808" s="79"/>
      <c r="Y808" s="48"/>
      <c r="Z808" s="77"/>
      <c r="AA808" s="88"/>
      <c r="AB808" s="77"/>
    </row>
    <row r="809" spans="3:28" ht="15" x14ac:dyDescent="0.2">
      <c r="C809" s="45"/>
      <c r="D809" s="46"/>
      <c r="E809" s="45"/>
      <c r="O809" s="47"/>
      <c r="P809" s="79"/>
      <c r="Y809" s="48"/>
      <c r="Z809" s="77"/>
      <c r="AA809" s="88"/>
      <c r="AB809" s="77"/>
    </row>
    <row r="810" spans="3:28" ht="15" x14ac:dyDescent="0.2">
      <c r="C810" s="45"/>
      <c r="D810" s="46"/>
      <c r="E810" s="45"/>
      <c r="O810" s="47"/>
      <c r="P810" s="79"/>
      <c r="Y810" s="48"/>
      <c r="Z810" s="77"/>
      <c r="AA810" s="88"/>
      <c r="AB810" s="77"/>
    </row>
    <row r="811" spans="3:28" ht="15" x14ac:dyDescent="0.2">
      <c r="C811" s="45"/>
      <c r="D811" s="46"/>
      <c r="E811" s="45"/>
      <c r="O811" s="47"/>
      <c r="P811" s="79"/>
      <c r="Y811" s="48"/>
      <c r="Z811" s="77"/>
      <c r="AA811" s="88"/>
      <c r="AB811" s="77"/>
    </row>
    <row r="812" spans="3:28" ht="15" x14ac:dyDescent="0.2">
      <c r="C812" s="45"/>
      <c r="D812" s="46"/>
      <c r="E812" s="45"/>
      <c r="O812" s="47"/>
      <c r="P812" s="79"/>
      <c r="Y812" s="48"/>
      <c r="Z812" s="77"/>
      <c r="AA812" s="88"/>
      <c r="AB812" s="77"/>
    </row>
    <row r="813" spans="3:28" ht="15" x14ac:dyDescent="0.2">
      <c r="C813" s="45"/>
      <c r="D813" s="46"/>
      <c r="E813" s="45"/>
      <c r="O813" s="47"/>
      <c r="P813" s="79"/>
      <c r="Y813" s="48"/>
      <c r="Z813" s="77"/>
      <c r="AA813" s="88"/>
      <c r="AB813" s="77"/>
    </row>
    <row r="814" spans="3:28" ht="15" x14ac:dyDescent="0.2">
      <c r="C814" s="45"/>
      <c r="D814" s="46"/>
      <c r="E814" s="45"/>
      <c r="O814" s="47"/>
      <c r="P814" s="79"/>
      <c r="Y814" s="48"/>
      <c r="Z814" s="77"/>
      <c r="AA814" s="88"/>
      <c r="AB814" s="77"/>
    </row>
    <row r="815" spans="3:28" ht="15" x14ac:dyDescent="0.2">
      <c r="C815" s="45"/>
      <c r="D815" s="46"/>
      <c r="E815" s="45"/>
      <c r="O815" s="47"/>
      <c r="P815" s="79"/>
      <c r="Y815" s="48"/>
      <c r="Z815" s="77"/>
      <c r="AA815" s="88"/>
      <c r="AB815" s="77"/>
    </row>
    <row r="816" spans="3:28" ht="15" x14ac:dyDescent="0.2">
      <c r="C816" s="45"/>
      <c r="D816" s="46"/>
      <c r="E816" s="45"/>
      <c r="O816" s="47"/>
      <c r="P816" s="79"/>
      <c r="Y816" s="48"/>
      <c r="Z816" s="77"/>
      <c r="AA816" s="88"/>
      <c r="AB816" s="77"/>
    </row>
    <row r="817" spans="3:28" ht="15" x14ac:dyDescent="0.2">
      <c r="C817" s="45"/>
      <c r="D817" s="46"/>
      <c r="E817" s="45"/>
      <c r="O817" s="47"/>
      <c r="P817" s="79"/>
      <c r="Y817" s="48"/>
      <c r="Z817" s="77"/>
      <c r="AA817" s="88"/>
      <c r="AB817" s="77"/>
    </row>
    <row r="818" spans="3:28" ht="15" x14ac:dyDescent="0.2">
      <c r="C818" s="45"/>
      <c r="D818" s="46"/>
      <c r="E818" s="45"/>
      <c r="O818" s="47"/>
      <c r="P818" s="79"/>
      <c r="Y818" s="48"/>
      <c r="Z818" s="77"/>
      <c r="AA818" s="88"/>
      <c r="AB818" s="77"/>
    </row>
    <row r="819" spans="3:28" ht="15" x14ac:dyDescent="0.2">
      <c r="C819" s="45"/>
      <c r="D819" s="46"/>
      <c r="E819" s="45"/>
      <c r="O819" s="47"/>
      <c r="P819" s="79"/>
      <c r="Y819" s="48"/>
      <c r="Z819" s="77"/>
      <c r="AA819" s="88"/>
      <c r="AB819" s="77"/>
    </row>
    <row r="820" spans="3:28" ht="15" x14ac:dyDescent="0.2">
      <c r="C820" s="45"/>
      <c r="D820" s="46"/>
      <c r="E820" s="45"/>
      <c r="O820" s="47"/>
      <c r="P820" s="79"/>
      <c r="Y820" s="48"/>
      <c r="Z820" s="77"/>
      <c r="AA820" s="88"/>
      <c r="AB820" s="77"/>
    </row>
    <row r="821" spans="3:28" ht="15" x14ac:dyDescent="0.2">
      <c r="C821" s="45"/>
      <c r="D821" s="46"/>
      <c r="E821" s="45"/>
      <c r="O821" s="47"/>
      <c r="P821" s="79"/>
      <c r="Y821" s="48"/>
      <c r="Z821" s="77"/>
      <c r="AA821" s="88"/>
      <c r="AB821" s="77"/>
    </row>
    <row r="822" spans="3:28" ht="15" x14ac:dyDescent="0.2">
      <c r="C822" s="45"/>
      <c r="D822" s="46"/>
      <c r="E822" s="45"/>
      <c r="O822" s="47"/>
      <c r="P822" s="79"/>
      <c r="Y822" s="48"/>
      <c r="Z822" s="77"/>
      <c r="AA822" s="88"/>
      <c r="AB822" s="77"/>
    </row>
    <row r="823" spans="3:28" ht="15" x14ac:dyDescent="0.2">
      <c r="C823" s="45"/>
      <c r="D823" s="46"/>
      <c r="E823" s="45"/>
      <c r="O823" s="47"/>
      <c r="P823" s="79"/>
      <c r="Y823" s="48"/>
      <c r="Z823" s="77"/>
      <c r="AA823" s="88"/>
      <c r="AB823" s="77"/>
    </row>
    <row r="824" spans="3:28" ht="15" x14ac:dyDescent="0.2">
      <c r="C824" s="45"/>
      <c r="D824" s="46"/>
      <c r="E824" s="45"/>
      <c r="O824" s="47"/>
      <c r="P824" s="79"/>
      <c r="Y824" s="48"/>
      <c r="Z824" s="77"/>
      <c r="AA824" s="88"/>
      <c r="AB824" s="77"/>
    </row>
    <row r="825" spans="3:28" ht="15" x14ac:dyDescent="0.2">
      <c r="C825" s="45"/>
      <c r="D825" s="46"/>
      <c r="E825" s="45"/>
      <c r="O825" s="47"/>
      <c r="P825" s="79"/>
      <c r="Y825" s="48"/>
      <c r="Z825" s="77"/>
      <c r="AA825" s="88"/>
      <c r="AB825" s="77"/>
    </row>
    <row r="826" spans="3:28" ht="15" x14ac:dyDescent="0.2">
      <c r="C826" s="45"/>
      <c r="D826" s="46"/>
      <c r="E826" s="45"/>
      <c r="O826" s="47"/>
      <c r="P826" s="79"/>
      <c r="Y826" s="48"/>
      <c r="Z826" s="77"/>
      <c r="AA826" s="88"/>
      <c r="AB826" s="77"/>
    </row>
    <row r="827" spans="3:28" ht="15" x14ac:dyDescent="0.2">
      <c r="C827" s="45"/>
      <c r="D827" s="46"/>
      <c r="E827" s="45"/>
      <c r="O827" s="47"/>
      <c r="P827" s="79"/>
      <c r="Y827" s="48"/>
      <c r="Z827" s="77"/>
      <c r="AA827" s="88"/>
      <c r="AB827" s="77"/>
    </row>
    <row r="828" spans="3:28" ht="15" x14ac:dyDescent="0.2">
      <c r="C828" s="45"/>
      <c r="D828" s="46"/>
      <c r="E828" s="45"/>
      <c r="O828" s="47"/>
      <c r="P828" s="79"/>
      <c r="Y828" s="48"/>
      <c r="Z828" s="77"/>
      <c r="AA828" s="88"/>
      <c r="AB828" s="77"/>
    </row>
    <row r="829" spans="3:28" ht="15" x14ac:dyDescent="0.2">
      <c r="C829" s="45"/>
      <c r="D829" s="46"/>
      <c r="E829" s="45"/>
      <c r="O829" s="47"/>
      <c r="P829" s="79"/>
      <c r="Y829" s="48"/>
      <c r="Z829" s="77"/>
      <c r="AA829" s="88"/>
      <c r="AB829" s="77"/>
    </row>
    <row r="830" spans="3:28" ht="15" x14ac:dyDescent="0.2">
      <c r="C830" s="45"/>
      <c r="D830" s="46"/>
      <c r="E830" s="45"/>
      <c r="O830" s="47"/>
      <c r="P830" s="79"/>
      <c r="Y830" s="48"/>
      <c r="Z830" s="77"/>
      <c r="AA830" s="88"/>
      <c r="AB830" s="77"/>
    </row>
    <row r="831" spans="3:28" ht="15" x14ac:dyDescent="0.2">
      <c r="C831" s="45"/>
      <c r="D831" s="46"/>
      <c r="E831" s="45"/>
      <c r="O831" s="47"/>
      <c r="P831" s="79"/>
      <c r="Y831" s="48"/>
      <c r="Z831" s="77"/>
      <c r="AA831" s="88"/>
      <c r="AB831" s="77"/>
    </row>
    <row r="832" spans="3:28" ht="15" x14ac:dyDescent="0.2">
      <c r="C832" s="45"/>
      <c r="D832" s="46"/>
      <c r="E832" s="45"/>
      <c r="O832" s="47"/>
      <c r="P832" s="79"/>
      <c r="Y832" s="48"/>
      <c r="Z832" s="77"/>
      <c r="AA832" s="88"/>
      <c r="AB832" s="77"/>
    </row>
    <row r="833" spans="3:28" ht="15" x14ac:dyDescent="0.2">
      <c r="C833" s="45"/>
      <c r="D833" s="46"/>
      <c r="E833" s="45"/>
      <c r="O833" s="47"/>
      <c r="P833" s="79"/>
      <c r="Y833" s="48"/>
      <c r="Z833" s="77"/>
      <c r="AA833" s="88"/>
      <c r="AB833" s="77"/>
    </row>
    <row r="834" spans="3:28" ht="15" x14ac:dyDescent="0.2">
      <c r="C834" s="45"/>
      <c r="D834" s="46"/>
      <c r="E834" s="45"/>
      <c r="O834" s="47"/>
      <c r="P834" s="79"/>
      <c r="Y834" s="48"/>
      <c r="Z834" s="77"/>
      <c r="AA834" s="88"/>
      <c r="AB834" s="77"/>
    </row>
    <row r="835" spans="3:28" ht="15" x14ac:dyDescent="0.2">
      <c r="C835" s="45"/>
      <c r="D835" s="46"/>
      <c r="E835" s="45"/>
      <c r="O835" s="47"/>
      <c r="P835" s="79"/>
      <c r="Y835" s="48"/>
      <c r="Z835" s="77"/>
      <c r="AA835" s="88"/>
      <c r="AB835" s="77"/>
    </row>
    <row r="836" spans="3:28" ht="15" x14ac:dyDescent="0.2">
      <c r="C836" s="45"/>
      <c r="D836" s="46"/>
      <c r="E836" s="45"/>
      <c r="O836" s="47"/>
      <c r="P836" s="79"/>
      <c r="Y836" s="48"/>
      <c r="Z836" s="77"/>
      <c r="AA836" s="88"/>
      <c r="AB836" s="77"/>
    </row>
    <row r="837" spans="3:28" ht="15" x14ac:dyDescent="0.2">
      <c r="C837" s="45"/>
      <c r="D837" s="46"/>
      <c r="E837" s="45"/>
      <c r="O837" s="47"/>
      <c r="P837" s="79"/>
      <c r="Y837" s="48"/>
      <c r="Z837" s="77"/>
      <c r="AA837" s="88"/>
      <c r="AB837" s="77"/>
    </row>
    <row r="838" spans="3:28" ht="15" x14ac:dyDescent="0.2">
      <c r="C838" s="45"/>
      <c r="D838" s="46"/>
      <c r="E838" s="45"/>
      <c r="O838" s="47"/>
      <c r="P838" s="79"/>
      <c r="Y838" s="48"/>
      <c r="Z838" s="77"/>
      <c r="AA838" s="88"/>
      <c r="AB838" s="77"/>
    </row>
    <row r="839" spans="3:28" ht="15" x14ac:dyDescent="0.2">
      <c r="C839" s="45"/>
      <c r="D839" s="46"/>
      <c r="E839" s="45"/>
      <c r="O839" s="47"/>
      <c r="P839" s="79"/>
      <c r="Y839" s="48"/>
      <c r="Z839" s="77"/>
      <c r="AA839" s="88"/>
      <c r="AB839" s="77"/>
    </row>
    <row r="840" spans="3:28" ht="15" x14ac:dyDescent="0.2">
      <c r="C840" s="45"/>
      <c r="D840" s="46"/>
      <c r="E840" s="45"/>
      <c r="O840" s="47"/>
      <c r="P840" s="79"/>
      <c r="Y840" s="48"/>
      <c r="Z840" s="77"/>
      <c r="AA840" s="88"/>
      <c r="AB840" s="77"/>
    </row>
    <row r="841" spans="3:28" ht="15" x14ac:dyDescent="0.2">
      <c r="C841" s="45"/>
      <c r="D841" s="46"/>
      <c r="E841" s="45"/>
      <c r="O841" s="47"/>
      <c r="P841" s="79"/>
      <c r="Y841" s="48"/>
      <c r="Z841" s="77"/>
      <c r="AA841" s="88"/>
      <c r="AB841" s="77"/>
    </row>
    <row r="842" spans="3:28" ht="15" x14ac:dyDescent="0.2">
      <c r="C842" s="45"/>
      <c r="D842" s="46"/>
      <c r="E842" s="45"/>
      <c r="O842" s="47"/>
      <c r="P842" s="79"/>
      <c r="Y842" s="48"/>
      <c r="Z842" s="77"/>
      <c r="AA842" s="88"/>
      <c r="AB842" s="77"/>
    </row>
    <row r="843" spans="3:28" ht="15" x14ac:dyDescent="0.2">
      <c r="C843" s="45"/>
      <c r="D843" s="46"/>
      <c r="E843" s="45"/>
      <c r="O843" s="47"/>
      <c r="P843" s="79"/>
      <c r="Y843" s="48"/>
      <c r="Z843" s="77"/>
      <c r="AA843" s="88"/>
      <c r="AB843" s="77"/>
    </row>
    <row r="844" spans="3:28" ht="15" x14ac:dyDescent="0.2">
      <c r="C844" s="45"/>
      <c r="D844" s="46"/>
      <c r="E844" s="45"/>
      <c r="O844" s="47"/>
      <c r="P844" s="79"/>
      <c r="Y844" s="48"/>
      <c r="Z844" s="77"/>
      <c r="AA844" s="88"/>
      <c r="AB844" s="77"/>
    </row>
    <row r="845" spans="3:28" ht="15" x14ac:dyDescent="0.2">
      <c r="C845" s="45"/>
      <c r="D845" s="46"/>
      <c r="E845" s="45"/>
      <c r="O845" s="47"/>
      <c r="P845" s="79"/>
      <c r="Y845" s="48"/>
      <c r="Z845" s="77"/>
      <c r="AA845" s="88"/>
      <c r="AB845" s="77"/>
    </row>
    <row r="846" spans="3:28" ht="15" x14ac:dyDescent="0.2">
      <c r="C846" s="45"/>
      <c r="D846" s="46"/>
      <c r="E846" s="45"/>
      <c r="O846" s="47"/>
      <c r="P846" s="79"/>
      <c r="Y846" s="48"/>
      <c r="Z846" s="77"/>
      <c r="AA846" s="88"/>
      <c r="AB846" s="77"/>
    </row>
    <row r="847" spans="3:28" ht="15" x14ac:dyDescent="0.2">
      <c r="C847" s="45"/>
      <c r="D847" s="46"/>
      <c r="E847" s="45"/>
      <c r="O847" s="47"/>
      <c r="P847" s="79"/>
      <c r="Y847" s="48"/>
      <c r="Z847" s="77"/>
      <c r="AA847" s="88"/>
      <c r="AB847" s="77"/>
    </row>
    <row r="848" spans="3:28" ht="15" x14ac:dyDescent="0.2">
      <c r="C848" s="45"/>
      <c r="D848" s="46"/>
      <c r="E848" s="45"/>
      <c r="O848" s="47"/>
      <c r="P848" s="79"/>
      <c r="Y848" s="48"/>
      <c r="Z848" s="77"/>
      <c r="AA848" s="88"/>
      <c r="AB848" s="77"/>
    </row>
    <row r="849" spans="3:28" ht="15" x14ac:dyDescent="0.2">
      <c r="C849" s="45"/>
      <c r="D849" s="46"/>
      <c r="E849" s="45"/>
      <c r="O849" s="47"/>
      <c r="P849" s="79"/>
      <c r="Y849" s="48"/>
      <c r="Z849" s="77"/>
      <c r="AA849" s="88"/>
      <c r="AB849" s="77"/>
    </row>
    <row r="850" spans="3:28" ht="15" x14ac:dyDescent="0.2">
      <c r="C850" s="45"/>
      <c r="D850" s="46"/>
      <c r="E850" s="45"/>
      <c r="O850" s="47"/>
      <c r="P850" s="79"/>
      <c r="Y850" s="48"/>
      <c r="Z850" s="77"/>
      <c r="AA850" s="88"/>
      <c r="AB850" s="77"/>
    </row>
    <row r="851" spans="3:28" ht="15" x14ac:dyDescent="0.2">
      <c r="C851" s="45"/>
      <c r="D851" s="46"/>
      <c r="E851" s="45"/>
      <c r="O851" s="47"/>
      <c r="P851" s="79"/>
      <c r="Y851" s="48"/>
      <c r="Z851" s="77"/>
      <c r="AA851" s="88"/>
      <c r="AB851" s="77"/>
    </row>
    <row r="852" spans="3:28" ht="15" x14ac:dyDescent="0.2">
      <c r="C852" s="45"/>
      <c r="D852" s="46"/>
      <c r="E852" s="45"/>
      <c r="O852" s="47"/>
      <c r="P852" s="79"/>
      <c r="Y852" s="48"/>
      <c r="Z852" s="77"/>
      <c r="AA852" s="88"/>
      <c r="AB852" s="77"/>
    </row>
    <row r="853" spans="3:28" ht="15" x14ac:dyDescent="0.2">
      <c r="C853" s="45"/>
      <c r="D853" s="46"/>
      <c r="E853" s="45"/>
      <c r="O853" s="47"/>
      <c r="P853" s="79"/>
      <c r="Y853" s="48"/>
      <c r="Z853" s="77"/>
      <c r="AA853" s="88"/>
      <c r="AB853" s="77"/>
    </row>
    <row r="854" spans="3:28" ht="15" x14ac:dyDescent="0.2">
      <c r="C854" s="45"/>
      <c r="D854" s="46"/>
      <c r="E854" s="45"/>
      <c r="O854" s="47"/>
      <c r="P854" s="79"/>
      <c r="Y854" s="48"/>
      <c r="Z854" s="77"/>
      <c r="AA854" s="88"/>
      <c r="AB854" s="77"/>
    </row>
    <row r="855" spans="3:28" ht="15" x14ac:dyDescent="0.2">
      <c r="C855" s="45"/>
      <c r="D855" s="46"/>
      <c r="E855" s="45"/>
      <c r="O855" s="47"/>
      <c r="P855" s="79"/>
      <c r="Y855" s="48"/>
      <c r="Z855" s="77"/>
      <c r="AA855" s="88"/>
      <c r="AB855" s="77"/>
    </row>
    <row r="856" spans="3:28" ht="15" x14ac:dyDescent="0.2">
      <c r="C856" s="45"/>
      <c r="D856" s="46"/>
      <c r="E856" s="45"/>
      <c r="O856" s="47"/>
      <c r="P856" s="79"/>
      <c r="Y856" s="48"/>
      <c r="Z856" s="77"/>
      <c r="AA856" s="88"/>
      <c r="AB856" s="77"/>
    </row>
    <row r="857" spans="3:28" ht="15" x14ac:dyDescent="0.2">
      <c r="C857" s="45"/>
      <c r="D857" s="46"/>
      <c r="E857" s="45"/>
      <c r="O857" s="47"/>
      <c r="P857" s="79"/>
      <c r="Y857" s="48"/>
      <c r="Z857" s="77"/>
      <c r="AA857" s="88"/>
      <c r="AB857" s="77"/>
    </row>
    <row r="858" spans="3:28" ht="15" x14ac:dyDescent="0.2">
      <c r="C858" s="45"/>
      <c r="D858" s="46"/>
      <c r="E858" s="45"/>
      <c r="O858" s="47"/>
      <c r="P858" s="79"/>
      <c r="Y858" s="48"/>
      <c r="Z858" s="77"/>
      <c r="AA858" s="88"/>
      <c r="AB858" s="77"/>
    </row>
    <row r="859" spans="3:28" ht="15" x14ac:dyDescent="0.2">
      <c r="C859" s="45"/>
      <c r="D859" s="46"/>
      <c r="E859" s="45"/>
      <c r="O859" s="47"/>
      <c r="P859" s="79"/>
      <c r="Y859" s="48"/>
      <c r="Z859" s="77"/>
      <c r="AA859" s="88"/>
      <c r="AB859" s="77"/>
    </row>
    <row r="860" spans="3:28" ht="15" x14ac:dyDescent="0.2">
      <c r="C860" s="45"/>
      <c r="D860" s="46"/>
      <c r="E860" s="45"/>
      <c r="O860" s="47"/>
      <c r="P860" s="79"/>
      <c r="Y860" s="48"/>
      <c r="Z860" s="77"/>
      <c r="AA860" s="88"/>
      <c r="AB860" s="77"/>
    </row>
    <row r="861" spans="3:28" ht="15" x14ac:dyDescent="0.2">
      <c r="C861" s="45"/>
      <c r="D861" s="46"/>
      <c r="E861" s="45"/>
      <c r="O861" s="47"/>
      <c r="P861" s="79"/>
      <c r="Y861" s="48"/>
      <c r="Z861" s="77"/>
      <c r="AA861" s="88"/>
      <c r="AB861" s="77"/>
    </row>
    <row r="862" spans="3:28" ht="15" x14ac:dyDescent="0.2">
      <c r="C862" s="45"/>
      <c r="D862" s="46"/>
      <c r="E862" s="45"/>
      <c r="O862" s="47"/>
      <c r="P862" s="79"/>
      <c r="Y862" s="48"/>
      <c r="Z862" s="77"/>
      <c r="AA862" s="88"/>
      <c r="AB862" s="77"/>
    </row>
    <row r="863" spans="3:28" ht="15" x14ac:dyDescent="0.2">
      <c r="C863" s="45"/>
      <c r="D863" s="46"/>
      <c r="E863" s="45"/>
      <c r="O863" s="47"/>
      <c r="P863" s="79"/>
      <c r="Y863" s="48"/>
      <c r="Z863" s="77"/>
      <c r="AA863" s="88"/>
      <c r="AB863" s="77"/>
    </row>
    <row r="864" spans="3:28" ht="15" x14ac:dyDescent="0.2">
      <c r="C864" s="45"/>
      <c r="D864" s="46"/>
      <c r="E864" s="45"/>
      <c r="O864" s="47"/>
      <c r="P864" s="79"/>
      <c r="Y864" s="48"/>
      <c r="Z864" s="77"/>
      <c r="AA864" s="88"/>
      <c r="AB864" s="77"/>
    </row>
    <row r="865" spans="3:28" ht="15" x14ac:dyDescent="0.2">
      <c r="C865" s="45"/>
      <c r="D865" s="46"/>
      <c r="E865" s="45"/>
      <c r="O865" s="47"/>
      <c r="P865" s="79"/>
      <c r="Y865" s="48"/>
      <c r="Z865" s="77"/>
      <c r="AA865" s="88"/>
      <c r="AB865" s="77"/>
    </row>
    <row r="866" spans="3:28" ht="15" x14ac:dyDescent="0.2">
      <c r="C866" s="45"/>
      <c r="D866" s="46"/>
      <c r="E866" s="45"/>
      <c r="O866" s="47"/>
      <c r="P866" s="79"/>
      <c r="Y866" s="48"/>
      <c r="Z866" s="77"/>
      <c r="AA866" s="88"/>
      <c r="AB866" s="77"/>
    </row>
    <row r="867" spans="3:28" ht="15" x14ac:dyDescent="0.2">
      <c r="C867" s="45"/>
      <c r="D867" s="46"/>
      <c r="E867" s="45"/>
      <c r="O867" s="47"/>
      <c r="P867" s="79"/>
      <c r="Y867" s="48"/>
      <c r="Z867" s="77"/>
      <c r="AA867" s="88"/>
      <c r="AB867" s="77"/>
    </row>
    <row r="868" spans="3:28" ht="15" x14ac:dyDescent="0.2">
      <c r="C868" s="45"/>
      <c r="D868" s="46"/>
      <c r="E868" s="45"/>
      <c r="O868" s="47"/>
      <c r="P868" s="79"/>
      <c r="Y868" s="48"/>
      <c r="Z868" s="77"/>
      <c r="AA868" s="88"/>
      <c r="AB868" s="77"/>
    </row>
    <row r="869" spans="3:28" ht="15" x14ac:dyDescent="0.2">
      <c r="C869" s="45"/>
      <c r="D869" s="46"/>
      <c r="E869" s="45"/>
      <c r="O869" s="47"/>
      <c r="P869" s="79"/>
      <c r="Y869" s="48"/>
      <c r="Z869" s="77"/>
      <c r="AA869" s="88"/>
      <c r="AB869" s="77"/>
    </row>
    <row r="870" spans="3:28" ht="15" x14ac:dyDescent="0.2">
      <c r="C870" s="45"/>
      <c r="D870" s="46"/>
      <c r="E870" s="45"/>
      <c r="O870" s="47"/>
      <c r="P870" s="79"/>
      <c r="Y870" s="48"/>
      <c r="Z870" s="77"/>
      <c r="AA870" s="88"/>
      <c r="AB870" s="77"/>
    </row>
    <row r="871" spans="3:28" ht="15" x14ac:dyDescent="0.2">
      <c r="C871" s="45"/>
      <c r="D871" s="46"/>
      <c r="E871" s="45"/>
      <c r="O871" s="47"/>
      <c r="P871" s="79"/>
      <c r="Y871" s="48"/>
      <c r="Z871" s="77"/>
      <c r="AA871" s="88"/>
      <c r="AB871" s="77"/>
    </row>
    <row r="872" spans="3:28" ht="15" x14ac:dyDescent="0.2">
      <c r="C872" s="45"/>
      <c r="D872" s="46"/>
      <c r="E872" s="45"/>
      <c r="O872" s="47"/>
      <c r="P872" s="79"/>
      <c r="Y872" s="48"/>
      <c r="Z872" s="77"/>
      <c r="AA872" s="88"/>
      <c r="AB872" s="77"/>
    </row>
    <row r="873" spans="3:28" ht="15" x14ac:dyDescent="0.2">
      <c r="C873" s="45"/>
      <c r="D873" s="46"/>
      <c r="E873" s="45"/>
      <c r="O873" s="47"/>
      <c r="P873" s="79"/>
      <c r="Y873" s="48"/>
      <c r="Z873" s="77"/>
      <c r="AA873" s="88"/>
      <c r="AB873" s="77"/>
    </row>
    <row r="874" spans="3:28" ht="15" x14ac:dyDescent="0.2">
      <c r="C874" s="45"/>
      <c r="D874" s="46"/>
      <c r="E874" s="45"/>
      <c r="O874" s="47"/>
      <c r="P874" s="79"/>
      <c r="Y874" s="48"/>
      <c r="Z874" s="77"/>
      <c r="AA874" s="88"/>
      <c r="AB874" s="77"/>
    </row>
    <row r="875" spans="3:28" ht="15" x14ac:dyDescent="0.2">
      <c r="C875" s="45"/>
      <c r="D875" s="46"/>
      <c r="E875" s="45"/>
      <c r="O875" s="47"/>
      <c r="P875" s="79"/>
      <c r="Y875" s="48"/>
      <c r="Z875" s="77"/>
      <c r="AA875" s="88"/>
      <c r="AB875" s="77"/>
    </row>
    <row r="876" spans="3:28" ht="15" x14ac:dyDescent="0.2">
      <c r="C876" s="45"/>
      <c r="D876" s="46"/>
      <c r="E876" s="45"/>
      <c r="O876" s="47"/>
      <c r="P876" s="79"/>
      <c r="Y876" s="48"/>
      <c r="Z876" s="77"/>
      <c r="AA876" s="88"/>
      <c r="AB876" s="77"/>
    </row>
    <row r="877" spans="3:28" ht="15" x14ac:dyDescent="0.2">
      <c r="C877" s="45"/>
      <c r="D877" s="46"/>
      <c r="E877" s="45"/>
      <c r="O877" s="47"/>
      <c r="P877" s="79"/>
      <c r="Y877" s="48"/>
      <c r="Z877" s="77"/>
      <c r="AA877" s="88"/>
      <c r="AB877" s="77"/>
    </row>
    <row r="878" spans="3:28" ht="15" x14ac:dyDescent="0.2">
      <c r="C878" s="45"/>
      <c r="D878" s="46"/>
      <c r="E878" s="45"/>
      <c r="O878" s="47"/>
      <c r="P878" s="79"/>
      <c r="Y878" s="48"/>
      <c r="Z878" s="77"/>
      <c r="AA878" s="88"/>
      <c r="AB878" s="77"/>
    </row>
    <row r="879" spans="3:28" ht="15" x14ac:dyDescent="0.2">
      <c r="C879" s="45"/>
      <c r="D879" s="46"/>
      <c r="E879" s="45"/>
      <c r="O879" s="47"/>
      <c r="P879" s="79"/>
      <c r="Y879" s="48"/>
      <c r="Z879" s="77"/>
      <c r="AA879" s="88"/>
      <c r="AB879" s="77"/>
    </row>
    <row r="880" spans="3:28" ht="15" x14ac:dyDescent="0.2">
      <c r="C880" s="45"/>
      <c r="D880" s="46"/>
      <c r="E880" s="45"/>
      <c r="O880" s="47"/>
      <c r="P880" s="79"/>
      <c r="Y880" s="48"/>
      <c r="Z880" s="77"/>
      <c r="AA880" s="88"/>
      <c r="AB880" s="77"/>
    </row>
    <row r="881" spans="3:28" ht="15" x14ac:dyDescent="0.2">
      <c r="C881" s="45"/>
      <c r="D881" s="46"/>
      <c r="E881" s="45"/>
      <c r="O881" s="47"/>
      <c r="P881" s="79"/>
      <c r="Y881" s="48"/>
      <c r="Z881" s="77"/>
      <c r="AA881" s="88"/>
      <c r="AB881" s="77"/>
    </row>
    <row r="882" spans="3:28" ht="15" x14ac:dyDescent="0.2">
      <c r="C882" s="45"/>
      <c r="D882" s="46"/>
      <c r="E882" s="45"/>
      <c r="O882" s="47"/>
      <c r="P882" s="79"/>
      <c r="Y882" s="48"/>
      <c r="Z882" s="77"/>
      <c r="AA882" s="88"/>
      <c r="AB882" s="77"/>
    </row>
    <row r="883" spans="3:28" ht="15" x14ac:dyDescent="0.2">
      <c r="C883" s="45"/>
      <c r="D883" s="46"/>
      <c r="E883" s="45"/>
      <c r="O883" s="47"/>
      <c r="P883" s="79"/>
      <c r="Y883" s="48"/>
      <c r="Z883" s="77"/>
      <c r="AA883" s="88"/>
      <c r="AB883" s="77"/>
    </row>
    <row r="884" spans="3:28" ht="15" x14ac:dyDescent="0.2">
      <c r="C884" s="45"/>
      <c r="D884" s="46"/>
      <c r="E884" s="45"/>
      <c r="O884" s="47"/>
      <c r="P884" s="79"/>
      <c r="Y884" s="48"/>
      <c r="Z884" s="77"/>
      <c r="AA884" s="88"/>
      <c r="AB884" s="77"/>
    </row>
    <row r="885" spans="3:28" ht="15" x14ac:dyDescent="0.2">
      <c r="C885" s="45"/>
      <c r="D885" s="46"/>
      <c r="E885" s="45"/>
      <c r="O885" s="47"/>
      <c r="P885" s="79"/>
      <c r="Y885" s="48"/>
      <c r="Z885" s="77"/>
      <c r="AA885" s="88"/>
      <c r="AB885" s="77"/>
    </row>
    <row r="886" spans="3:28" ht="15" x14ac:dyDescent="0.2">
      <c r="C886" s="45"/>
      <c r="D886" s="46"/>
      <c r="E886" s="45"/>
      <c r="O886" s="47"/>
      <c r="P886" s="79"/>
      <c r="Y886" s="48"/>
      <c r="Z886" s="77"/>
      <c r="AA886" s="88"/>
      <c r="AB886" s="77"/>
    </row>
    <row r="887" spans="3:28" ht="15" x14ac:dyDescent="0.2">
      <c r="C887" s="45"/>
      <c r="D887" s="46"/>
      <c r="E887" s="45"/>
      <c r="O887" s="47"/>
      <c r="P887" s="79"/>
      <c r="Y887" s="48"/>
      <c r="Z887" s="77"/>
      <c r="AA887" s="88"/>
      <c r="AB887" s="77"/>
    </row>
    <row r="888" spans="3:28" ht="15" x14ac:dyDescent="0.2">
      <c r="C888" s="45"/>
      <c r="D888" s="46"/>
      <c r="E888" s="45"/>
      <c r="O888" s="47"/>
      <c r="P888" s="79"/>
      <c r="Y888" s="48"/>
      <c r="Z888" s="77"/>
      <c r="AA888" s="88"/>
      <c r="AB888" s="77"/>
    </row>
    <row r="889" spans="3:28" ht="15" x14ac:dyDescent="0.2">
      <c r="C889" s="45"/>
      <c r="D889" s="46"/>
      <c r="E889" s="45"/>
      <c r="O889" s="47"/>
      <c r="P889" s="79"/>
      <c r="Y889" s="48"/>
      <c r="Z889" s="77"/>
      <c r="AA889" s="88"/>
      <c r="AB889" s="77"/>
    </row>
    <row r="890" spans="3:28" ht="15" x14ac:dyDescent="0.2">
      <c r="C890" s="45"/>
      <c r="D890" s="46"/>
      <c r="E890" s="45"/>
      <c r="O890" s="47"/>
      <c r="P890" s="79"/>
      <c r="Y890" s="48"/>
      <c r="Z890" s="77"/>
      <c r="AA890" s="88"/>
      <c r="AB890" s="77"/>
    </row>
    <row r="891" spans="3:28" ht="15" x14ac:dyDescent="0.2">
      <c r="C891" s="45"/>
      <c r="D891" s="46"/>
      <c r="E891" s="45"/>
      <c r="O891" s="47"/>
      <c r="P891" s="79"/>
      <c r="Y891" s="48"/>
      <c r="Z891" s="77"/>
      <c r="AA891" s="88"/>
      <c r="AB891" s="77"/>
    </row>
    <row r="892" spans="3:28" ht="15" x14ac:dyDescent="0.2">
      <c r="C892" s="45"/>
      <c r="D892" s="46"/>
      <c r="E892" s="45"/>
      <c r="O892" s="47"/>
      <c r="P892" s="79"/>
      <c r="Y892" s="48"/>
      <c r="Z892" s="77"/>
      <c r="AA892" s="88"/>
      <c r="AB892" s="77"/>
    </row>
    <row r="893" spans="3:28" ht="15" x14ac:dyDescent="0.2">
      <c r="C893" s="45"/>
      <c r="D893" s="46"/>
      <c r="E893" s="45"/>
      <c r="O893" s="47"/>
      <c r="P893" s="79"/>
      <c r="Y893" s="48"/>
      <c r="Z893" s="77"/>
      <c r="AA893" s="88"/>
      <c r="AB893" s="77"/>
    </row>
    <row r="894" spans="3:28" ht="15" x14ac:dyDescent="0.2">
      <c r="C894" s="45"/>
      <c r="D894" s="46"/>
      <c r="E894" s="45"/>
      <c r="O894" s="47"/>
      <c r="P894" s="79"/>
      <c r="Y894" s="48"/>
      <c r="Z894" s="77"/>
      <c r="AA894" s="88"/>
      <c r="AB894" s="77"/>
    </row>
    <row r="895" spans="3:28" ht="15" x14ac:dyDescent="0.2">
      <c r="C895" s="45"/>
      <c r="D895" s="46"/>
      <c r="E895" s="45"/>
      <c r="O895" s="47"/>
      <c r="P895" s="79"/>
      <c r="Y895" s="48"/>
      <c r="Z895" s="77"/>
      <c r="AA895" s="88"/>
      <c r="AB895" s="77"/>
    </row>
    <row r="896" spans="3:28" ht="15" x14ac:dyDescent="0.2">
      <c r="C896" s="45"/>
      <c r="D896" s="46"/>
      <c r="E896" s="45"/>
      <c r="O896" s="47"/>
      <c r="P896" s="79"/>
      <c r="Y896" s="48"/>
      <c r="Z896" s="77"/>
      <c r="AA896" s="88"/>
      <c r="AB896" s="77"/>
    </row>
    <row r="897" spans="3:28" ht="15" x14ac:dyDescent="0.2">
      <c r="C897" s="45"/>
      <c r="D897" s="46"/>
      <c r="E897" s="45"/>
      <c r="O897" s="47"/>
      <c r="P897" s="79"/>
      <c r="Y897" s="48"/>
      <c r="Z897" s="77"/>
      <c r="AA897" s="88"/>
      <c r="AB897" s="77"/>
    </row>
    <row r="898" spans="3:28" ht="15" x14ac:dyDescent="0.2">
      <c r="C898" s="45"/>
      <c r="D898" s="46"/>
      <c r="E898" s="45"/>
      <c r="O898" s="47"/>
      <c r="P898" s="79"/>
      <c r="Y898" s="48"/>
      <c r="Z898" s="77"/>
      <c r="AA898" s="88"/>
      <c r="AB898" s="77"/>
    </row>
    <row r="899" spans="3:28" ht="15" x14ac:dyDescent="0.2">
      <c r="C899" s="45"/>
      <c r="D899" s="46"/>
      <c r="E899" s="45"/>
      <c r="O899" s="47"/>
      <c r="P899" s="79"/>
      <c r="Y899" s="48"/>
      <c r="Z899" s="77"/>
      <c r="AA899" s="88"/>
      <c r="AB899" s="77"/>
    </row>
    <row r="900" spans="3:28" ht="15" x14ac:dyDescent="0.2">
      <c r="C900" s="45"/>
      <c r="D900" s="46"/>
      <c r="E900" s="45"/>
      <c r="O900" s="47"/>
      <c r="P900" s="79"/>
      <c r="Y900" s="48"/>
      <c r="Z900" s="77"/>
      <c r="AA900" s="88"/>
      <c r="AB900" s="77"/>
    </row>
    <row r="901" spans="3:28" ht="15" x14ac:dyDescent="0.2">
      <c r="C901" s="45"/>
      <c r="D901" s="46"/>
      <c r="E901" s="45"/>
      <c r="O901" s="47"/>
      <c r="P901" s="79"/>
      <c r="Y901" s="48"/>
      <c r="Z901" s="77"/>
      <c r="AA901" s="88"/>
      <c r="AB901" s="77"/>
    </row>
    <row r="902" spans="3:28" ht="15" x14ac:dyDescent="0.2">
      <c r="C902" s="45"/>
      <c r="D902" s="46"/>
      <c r="E902" s="45"/>
      <c r="O902" s="47"/>
      <c r="P902" s="79"/>
      <c r="Y902" s="48"/>
      <c r="Z902" s="77"/>
      <c r="AA902" s="88"/>
      <c r="AB902" s="77"/>
    </row>
    <row r="903" spans="3:28" ht="15" x14ac:dyDescent="0.2">
      <c r="C903" s="45"/>
      <c r="D903" s="46"/>
      <c r="E903" s="45"/>
      <c r="O903" s="47"/>
      <c r="P903" s="79"/>
      <c r="Y903" s="48"/>
      <c r="Z903" s="77"/>
      <c r="AA903" s="88"/>
      <c r="AB903" s="77"/>
    </row>
    <row r="904" spans="3:28" ht="15" x14ac:dyDescent="0.2">
      <c r="C904" s="45"/>
      <c r="D904" s="46"/>
      <c r="E904" s="45"/>
      <c r="O904" s="47"/>
      <c r="P904" s="79"/>
      <c r="Y904" s="48"/>
      <c r="Z904" s="77"/>
      <c r="AA904" s="88"/>
      <c r="AB904" s="77"/>
    </row>
    <row r="905" spans="3:28" ht="15" x14ac:dyDescent="0.2">
      <c r="C905" s="45"/>
      <c r="D905" s="46"/>
      <c r="E905" s="45"/>
      <c r="O905" s="47"/>
      <c r="P905" s="79"/>
      <c r="Y905" s="48"/>
      <c r="Z905" s="77"/>
      <c r="AA905" s="88"/>
      <c r="AB905" s="77"/>
    </row>
    <row r="906" spans="3:28" ht="15" x14ac:dyDescent="0.2">
      <c r="C906" s="45"/>
      <c r="D906" s="46"/>
      <c r="E906" s="45"/>
      <c r="O906" s="47"/>
      <c r="P906" s="79"/>
      <c r="Y906" s="48"/>
      <c r="Z906" s="77"/>
      <c r="AA906" s="88"/>
      <c r="AB906" s="77"/>
    </row>
    <row r="907" spans="3:28" ht="15" x14ac:dyDescent="0.2">
      <c r="C907" s="45"/>
      <c r="D907" s="46"/>
      <c r="E907" s="45"/>
      <c r="O907" s="47"/>
      <c r="P907" s="79"/>
      <c r="Y907" s="48"/>
      <c r="Z907" s="77"/>
      <c r="AA907" s="88"/>
      <c r="AB907" s="77"/>
    </row>
    <row r="908" spans="3:28" ht="15" x14ac:dyDescent="0.2">
      <c r="C908" s="45"/>
      <c r="D908" s="46"/>
      <c r="E908" s="45"/>
      <c r="O908" s="47"/>
      <c r="P908" s="79"/>
      <c r="Y908" s="48"/>
      <c r="Z908" s="77"/>
      <c r="AA908" s="88"/>
      <c r="AB908" s="77"/>
    </row>
    <row r="909" spans="3:28" ht="15" x14ac:dyDescent="0.2">
      <c r="C909" s="45"/>
      <c r="D909" s="46"/>
      <c r="E909" s="45"/>
      <c r="O909" s="47"/>
      <c r="P909" s="79"/>
      <c r="Y909" s="48"/>
      <c r="Z909" s="77"/>
      <c r="AA909" s="88"/>
      <c r="AB909" s="77"/>
    </row>
    <row r="910" spans="3:28" ht="15" x14ac:dyDescent="0.2">
      <c r="C910" s="45"/>
      <c r="D910" s="46"/>
      <c r="E910" s="45"/>
      <c r="O910" s="47"/>
      <c r="P910" s="79"/>
      <c r="Y910" s="48"/>
      <c r="Z910" s="77"/>
      <c r="AA910" s="88"/>
      <c r="AB910" s="77"/>
    </row>
    <row r="911" spans="3:28" ht="15" x14ac:dyDescent="0.2">
      <c r="C911" s="45"/>
      <c r="D911" s="46"/>
      <c r="E911" s="45"/>
      <c r="O911" s="47"/>
      <c r="P911" s="79"/>
      <c r="Y911" s="48"/>
      <c r="Z911" s="77"/>
      <c r="AA911" s="88"/>
      <c r="AB911" s="77"/>
    </row>
    <row r="912" spans="3:28" ht="15" x14ac:dyDescent="0.2">
      <c r="C912" s="45"/>
      <c r="D912" s="46"/>
      <c r="E912" s="45"/>
      <c r="O912" s="47"/>
      <c r="P912" s="79"/>
      <c r="Y912" s="48"/>
      <c r="Z912" s="77"/>
      <c r="AA912" s="88"/>
      <c r="AB912" s="77"/>
    </row>
    <row r="913" spans="3:28" ht="15" x14ac:dyDescent="0.2">
      <c r="C913" s="45"/>
      <c r="D913" s="46"/>
      <c r="E913" s="45"/>
      <c r="O913" s="47"/>
      <c r="P913" s="79"/>
      <c r="Y913" s="48"/>
      <c r="Z913" s="77"/>
      <c r="AA913" s="88"/>
      <c r="AB913" s="77"/>
    </row>
    <row r="914" spans="3:28" ht="15" x14ac:dyDescent="0.2">
      <c r="C914" s="45"/>
      <c r="D914" s="46"/>
      <c r="E914" s="45"/>
      <c r="O914" s="47"/>
      <c r="P914" s="79"/>
      <c r="Y914" s="48"/>
      <c r="Z914" s="77"/>
      <c r="AA914" s="88"/>
      <c r="AB914" s="77"/>
    </row>
    <row r="915" spans="3:28" ht="15" x14ac:dyDescent="0.2">
      <c r="C915" s="45"/>
      <c r="D915" s="46"/>
      <c r="E915" s="45"/>
      <c r="O915" s="47"/>
      <c r="P915" s="79"/>
      <c r="Y915" s="48"/>
      <c r="Z915" s="77"/>
      <c r="AA915" s="88"/>
      <c r="AB915" s="77"/>
    </row>
    <row r="916" spans="3:28" ht="15" x14ac:dyDescent="0.2">
      <c r="C916" s="45"/>
      <c r="D916" s="46"/>
      <c r="E916" s="45"/>
      <c r="O916" s="47"/>
      <c r="P916" s="79"/>
      <c r="Y916" s="48"/>
      <c r="Z916" s="77"/>
      <c r="AA916" s="88"/>
      <c r="AB916" s="77"/>
    </row>
    <row r="917" spans="3:28" ht="15" x14ac:dyDescent="0.2">
      <c r="C917" s="45"/>
      <c r="D917" s="46"/>
      <c r="E917" s="45"/>
      <c r="O917" s="47"/>
      <c r="P917" s="79"/>
      <c r="Y917" s="48"/>
      <c r="Z917" s="77"/>
      <c r="AA917" s="88"/>
      <c r="AB917" s="77"/>
    </row>
    <row r="918" spans="3:28" ht="15" x14ac:dyDescent="0.2">
      <c r="C918" s="45"/>
      <c r="D918" s="46"/>
      <c r="E918" s="45"/>
      <c r="O918" s="47"/>
      <c r="P918" s="79"/>
      <c r="Y918" s="48"/>
      <c r="Z918" s="77"/>
      <c r="AA918" s="88"/>
      <c r="AB918" s="77"/>
    </row>
    <row r="919" spans="3:28" ht="15" x14ac:dyDescent="0.2">
      <c r="C919" s="45"/>
      <c r="D919" s="46"/>
      <c r="E919" s="45"/>
      <c r="O919" s="47"/>
      <c r="P919" s="79"/>
      <c r="Y919" s="48"/>
      <c r="Z919" s="77"/>
      <c r="AA919" s="88"/>
      <c r="AB919" s="77"/>
    </row>
    <row r="920" spans="3:28" ht="15" x14ac:dyDescent="0.2">
      <c r="C920" s="45"/>
      <c r="D920" s="46"/>
      <c r="E920" s="45"/>
      <c r="O920" s="47"/>
      <c r="P920" s="79"/>
      <c r="Y920" s="48"/>
      <c r="Z920" s="77"/>
      <c r="AA920" s="88"/>
      <c r="AB920" s="77"/>
    </row>
    <row r="921" spans="3:28" ht="15" x14ac:dyDescent="0.2">
      <c r="C921" s="45"/>
      <c r="D921" s="46"/>
      <c r="E921" s="45"/>
      <c r="O921" s="47"/>
      <c r="P921" s="79"/>
      <c r="Y921" s="48"/>
      <c r="Z921" s="77"/>
      <c r="AA921" s="88"/>
      <c r="AB921" s="77"/>
    </row>
    <row r="922" spans="3:28" ht="15" x14ac:dyDescent="0.2">
      <c r="C922" s="45"/>
      <c r="D922" s="46"/>
      <c r="E922" s="45"/>
      <c r="O922" s="47"/>
      <c r="P922" s="79"/>
      <c r="Y922" s="48"/>
      <c r="Z922" s="77"/>
      <c r="AA922" s="88"/>
      <c r="AB922" s="77"/>
    </row>
    <row r="923" spans="3:28" ht="15" x14ac:dyDescent="0.2">
      <c r="C923" s="45"/>
      <c r="D923" s="46"/>
      <c r="E923" s="45"/>
      <c r="O923" s="47"/>
      <c r="P923" s="79"/>
      <c r="Y923" s="48"/>
      <c r="Z923" s="77"/>
      <c r="AA923" s="88"/>
      <c r="AB923" s="77"/>
    </row>
    <row r="924" spans="3:28" ht="15" x14ac:dyDescent="0.2">
      <c r="C924" s="45"/>
      <c r="D924" s="46"/>
      <c r="E924" s="45"/>
      <c r="O924" s="47"/>
      <c r="P924" s="79"/>
      <c r="Y924" s="48"/>
      <c r="Z924" s="77"/>
      <c r="AA924" s="88"/>
      <c r="AB924" s="77"/>
    </row>
    <row r="925" spans="3:28" ht="15" x14ac:dyDescent="0.2">
      <c r="C925" s="45"/>
      <c r="D925" s="46"/>
      <c r="E925" s="45"/>
      <c r="O925" s="47"/>
      <c r="P925" s="79"/>
      <c r="Y925" s="48"/>
      <c r="Z925" s="77"/>
      <c r="AA925" s="88"/>
      <c r="AB925" s="77"/>
    </row>
    <row r="926" spans="3:28" ht="15" x14ac:dyDescent="0.2">
      <c r="C926" s="45"/>
      <c r="D926" s="46"/>
      <c r="E926" s="45"/>
      <c r="O926" s="47"/>
      <c r="P926" s="79"/>
      <c r="Y926" s="48"/>
      <c r="Z926" s="77"/>
      <c r="AA926" s="88"/>
      <c r="AB926" s="77"/>
    </row>
    <row r="927" spans="3:28" ht="15" x14ac:dyDescent="0.2">
      <c r="C927" s="45"/>
      <c r="D927" s="46"/>
      <c r="E927" s="45"/>
      <c r="O927" s="47"/>
      <c r="P927" s="79"/>
      <c r="Y927" s="48"/>
      <c r="Z927" s="77"/>
      <c r="AA927" s="88"/>
      <c r="AB927" s="77"/>
    </row>
    <row r="928" spans="3:28" ht="15" x14ac:dyDescent="0.2">
      <c r="C928" s="45"/>
      <c r="D928" s="46"/>
      <c r="E928" s="45"/>
      <c r="O928" s="47"/>
      <c r="P928" s="79"/>
      <c r="Y928" s="48"/>
      <c r="Z928" s="77"/>
      <c r="AA928" s="88"/>
      <c r="AB928" s="77"/>
    </row>
    <row r="929" spans="3:28" ht="15" x14ac:dyDescent="0.2">
      <c r="C929" s="45"/>
      <c r="D929" s="46"/>
      <c r="E929" s="45"/>
      <c r="O929" s="47"/>
      <c r="P929" s="79"/>
      <c r="Y929" s="48"/>
      <c r="Z929" s="77"/>
      <c r="AA929" s="88"/>
      <c r="AB929" s="77"/>
    </row>
    <row r="930" spans="3:28" ht="15" x14ac:dyDescent="0.2">
      <c r="C930" s="45"/>
      <c r="D930" s="46"/>
      <c r="E930" s="45"/>
      <c r="O930" s="47"/>
      <c r="P930" s="79"/>
      <c r="Y930" s="48"/>
      <c r="Z930" s="77"/>
      <c r="AA930" s="88"/>
      <c r="AB930" s="77"/>
    </row>
    <row r="931" spans="3:28" ht="15" x14ac:dyDescent="0.2">
      <c r="C931" s="45"/>
      <c r="D931" s="46"/>
      <c r="E931" s="45"/>
      <c r="O931" s="47"/>
      <c r="P931" s="79"/>
      <c r="Y931" s="48"/>
      <c r="Z931" s="77"/>
      <c r="AA931" s="88"/>
      <c r="AB931" s="77"/>
    </row>
    <row r="932" spans="3:28" ht="15" x14ac:dyDescent="0.2">
      <c r="C932" s="45"/>
      <c r="D932" s="46"/>
      <c r="E932" s="45"/>
      <c r="O932" s="47"/>
      <c r="P932" s="79"/>
      <c r="Y932" s="48"/>
      <c r="Z932" s="77"/>
      <c r="AA932" s="88"/>
      <c r="AB932" s="77"/>
    </row>
    <row r="933" spans="3:28" ht="15" x14ac:dyDescent="0.2">
      <c r="C933" s="45"/>
      <c r="D933" s="46"/>
      <c r="E933" s="45"/>
      <c r="O933" s="47"/>
      <c r="P933" s="79"/>
      <c r="Y933" s="48"/>
      <c r="Z933" s="77"/>
      <c r="AA933" s="88"/>
      <c r="AB933" s="77"/>
    </row>
    <row r="934" spans="3:28" ht="15" x14ac:dyDescent="0.2">
      <c r="C934" s="45"/>
      <c r="D934" s="46"/>
      <c r="E934" s="45"/>
      <c r="O934" s="47"/>
      <c r="P934" s="79"/>
      <c r="Y934" s="48"/>
      <c r="Z934" s="77"/>
      <c r="AA934" s="88"/>
      <c r="AB934" s="77"/>
    </row>
    <row r="935" spans="3:28" ht="15" x14ac:dyDescent="0.2">
      <c r="C935" s="45"/>
      <c r="D935" s="46"/>
      <c r="E935" s="45"/>
      <c r="O935" s="47"/>
      <c r="P935" s="79"/>
      <c r="Y935" s="48"/>
      <c r="Z935" s="77"/>
      <c r="AA935" s="88"/>
      <c r="AB935" s="77"/>
    </row>
    <row r="936" spans="3:28" ht="15" x14ac:dyDescent="0.2">
      <c r="C936" s="45"/>
      <c r="D936" s="46"/>
      <c r="E936" s="45"/>
      <c r="O936" s="47"/>
      <c r="P936" s="79"/>
      <c r="Y936" s="48"/>
      <c r="Z936" s="77"/>
      <c r="AA936" s="88"/>
      <c r="AB936" s="77"/>
    </row>
    <row r="937" spans="3:28" ht="15" x14ac:dyDescent="0.2">
      <c r="C937" s="45"/>
      <c r="D937" s="46"/>
      <c r="E937" s="45"/>
      <c r="O937" s="47"/>
      <c r="P937" s="79"/>
      <c r="Y937" s="48"/>
      <c r="Z937" s="77"/>
      <c r="AA937" s="88"/>
      <c r="AB937" s="77"/>
    </row>
    <row r="938" spans="3:28" ht="15" x14ac:dyDescent="0.2">
      <c r="C938" s="45"/>
      <c r="D938" s="46"/>
      <c r="E938" s="45"/>
      <c r="O938" s="47"/>
      <c r="P938" s="79"/>
      <c r="Y938" s="48"/>
      <c r="Z938" s="77"/>
      <c r="AA938" s="88"/>
      <c r="AB938" s="77"/>
    </row>
    <row r="939" spans="3:28" ht="15" x14ac:dyDescent="0.2">
      <c r="C939" s="45"/>
      <c r="D939" s="46"/>
      <c r="E939" s="45"/>
      <c r="O939" s="47"/>
      <c r="P939" s="79"/>
      <c r="Y939" s="48"/>
      <c r="Z939" s="77"/>
      <c r="AA939" s="88"/>
      <c r="AB939" s="77"/>
    </row>
    <row r="940" spans="3:28" ht="15" x14ac:dyDescent="0.2">
      <c r="C940" s="45"/>
      <c r="D940" s="46"/>
      <c r="E940" s="45"/>
      <c r="O940" s="47"/>
      <c r="P940" s="79"/>
      <c r="Y940" s="48"/>
      <c r="Z940" s="77"/>
      <c r="AA940" s="88"/>
      <c r="AB940" s="77"/>
    </row>
    <row r="941" spans="3:28" ht="15" x14ac:dyDescent="0.2">
      <c r="C941" s="45"/>
      <c r="D941" s="46"/>
      <c r="E941" s="45"/>
      <c r="O941" s="47"/>
      <c r="P941" s="79"/>
      <c r="Y941" s="48"/>
      <c r="Z941" s="77"/>
      <c r="AA941" s="88"/>
      <c r="AB941" s="77"/>
    </row>
    <row r="942" spans="3:28" ht="15" x14ac:dyDescent="0.2">
      <c r="C942" s="45"/>
      <c r="D942" s="46"/>
      <c r="E942" s="45"/>
      <c r="O942" s="47"/>
      <c r="P942" s="79"/>
      <c r="Y942" s="48"/>
      <c r="Z942" s="77"/>
      <c r="AA942" s="88"/>
      <c r="AB942" s="77"/>
    </row>
    <row r="943" spans="3:28" ht="15" x14ac:dyDescent="0.2">
      <c r="C943" s="45"/>
      <c r="D943" s="46"/>
      <c r="E943" s="45"/>
      <c r="O943" s="47"/>
      <c r="P943" s="79"/>
      <c r="Y943" s="48"/>
      <c r="Z943" s="77"/>
      <c r="AA943" s="88"/>
      <c r="AB943" s="77"/>
    </row>
    <row r="944" spans="3:28" ht="15" x14ac:dyDescent="0.2">
      <c r="C944" s="45"/>
      <c r="D944" s="46"/>
      <c r="E944" s="45"/>
      <c r="O944" s="47"/>
      <c r="P944" s="79"/>
      <c r="Y944" s="48"/>
      <c r="Z944" s="77"/>
      <c r="AA944" s="88"/>
      <c r="AB944" s="77"/>
    </row>
    <row r="945" spans="3:28" ht="15" x14ac:dyDescent="0.2">
      <c r="C945" s="45"/>
      <c r="D945" s="46"/>
      <c r="E945" s="45"/>
      <c r="O945" s="47"/>
      <c r="P945" s="79"/>
      <c r="Y945" s="48"/>
      <c r="Z945" s="77"/>
      <c r="AA945" s="88"/>
      <c r="AB945" s="77"/>
    </row>
    <row r="946" spans="3:28" ht="15" x14ac:dyDescent="0.2">
      <c r="C946" s="45"/>
      <c r="D946" s="46"/>
      <c r="E946" s="45"/>
      <c r="O946" s="47"/>
      <c r="P946" s="79"/>
      <c r="Y946" s="48"/>
      <c r="Z946" s="77"/>
      <c r="AA946" s="88"/>
      <c r="AB946" s="77"/>
    </row>
    <row r="947" spans="3:28" ht="15" x14ac:dyDescent="0.2">
      <c r="C947" s="45"/>
      <c r="D947" s="46"/>
      <c r="E947" s="45"/>
      <c r="O947" s="47"/>
      <c r="P947" s="79"/>
      <c r="Y947" s="48"/>
      <c r="Z947" s="77"/>
      <c r="AA947" s="88"/>
      <c r="AB947" s="77"/>
    </row>
    <row r="948" spans="3:28" ht="15" x14ac:dyDescent="0.2">
      <c r="C948" s="45"/>
      <c r="D948" s="46"/>
      <c r="E948" s="45"/>
      <c r="O948" s="47"/>
      <c r="P948" s="79"/>
      <c r="Y948" s="48"/>
      <c r="Z948" s="77"/>
      <c r="AA948" s="88"/>
      <c r="AB948" s="77"/>
    </row>
    <row r="949" spans="3:28" ht="15" x14ac:dyDescent="0.2">
      <c r="C949" s="45"/>
      <c r="D949" s="46"/>
      <c r="E949" s="45"/>
      <c r="O949" s="47"/>
      <c r="P949" s="79"/>
      <c r="Y949" s="48"/>
      <c r="Z949" s="77"/>
      <c r="AA949" s="88"/>
      <c r="AB949" s="77"/>
    </row>
    <row r="950" spans="3:28" ht="15" x14ac:dyDescent="0.2">
      <c r="C950" s="45"/>
      <c r="D950" s="46"/>
      <c r="E950" s="45"/>
      <c r="O950" s="47"/>
      <c r="P950" s="79"/>
      <c r="Y950" s="48"/>
      <c r="Z950" s="77"/>
      <c r="AA950" s="88"/>
      <c r="AB950" s="77"/>
    </row>
    <row r="951" spans="3:28" ht="15" x14ac:dyDescent="0.2">
      <c r="C951" s="45"/>
      <c r="D951" s="46"/>
      <c r="E951" s="45"/>
      <c r="O951" s="47"/>
      <c r="P951" s="79"/>
      <c r="Y951" s="48"/>
      <c r="Z951" s="77"/>
      <c r="AA951" s="88"/>
      <c r="AB951" s="77"/>
    </row>
    <row r="952" spans="3:28" ht="15" x14ac:dyDescent="0.2">
      <c r="C952" s="45"/>
      <c r="D952" s="46"/>
      <c r="E952" s="45"/>
      <c r="O952" s="47"/>
      <c r="P952" s="79"/>
      <c r="Y952" s="48"/>
      <c r="Z952" s="77"/>
      <c r="AA952" s="88"/>
      <c r="AB952" s="77"/>
    </row>
    <row r="953" spans="3:28" ht="15" x14ac:dyDescent="0.2">
      <c r="C953" s="45"/>
      <c r="D953" s="46"/>
      <c r="E953" s="45"/>
      <c r="O953" s="47"/>
      <c r="P953" s="79"/>
      <c r="Y953" s="48"/>
      <c r="Z953" s="77"/>
      <c r="AA953" s="88"/>
      <c r="AB953" s="77"/>
    </row>
    <row r="954" spans="3:28" ht="15" x14ac:dyDescent="0.2">
      <c r="C954" s="45"/>
      <c r="D954" s="46"/>
      <c r="E954" s="45"/>
      <c r="O954" s="47"/>
      <c r="P954" s="79"/>
      <c r="Y954" s="48"/>
      <c r="Z954" s="77"/>
      <c r="AA954" s="88"/>
      <c r="AB954" s="77"/>
    </row>
    <row r="955" spans="3:28" ht="15" x14ac:dyDescent="0.2">
      <c r="C955" s="45"/>
      <c r="D955" s="46"/>
      <c r="E955" s="45"/>
      <c r="O955" s="47"/>
      <c r="P955" s="79"/>
      <c r="Y955" s="48"/>
      <c r="Z955" s="77"/>
      <c r="AA955" s="88"/>
      <c r="AB955" s="77"/>
    </row>
    <row r="956" spans="3:28" ht="15" x14ac:dyDescent="0.2">
      <c r="C956" s="45"/>
      <c r="D956" s="46"/>
      <c r="E956" s="45"/>
      <c r="O956" s="47"/>
      <c r="P956" s="79"/>
      <c r="Y956" s="48"/>
      <c r="Z956" s="77"/>
      <c r="AA956" s="88"/>
      <c r="AB956" s="77"/>
    </row>
    <row r="957" spans="3:28" ht="15" x14ac:dyDescent="0.2">
      <c r="C957" s="45"/>
      <c r="D957" s="46"/>
      <c r="E957" s="45"/>
      <c r="O957" s="47"/>
      <c r="P957" s="79"/>
      <c r="Y957" s="48"/>
      <c r="Z957" s="77"/>
      <c r="AA957" s="88"/>
      <c r="AB957" s="77"/>
    </row>
    <row r="958" spans="3:28" ht="15" x14ac:dyDescent="0.2">
      <c r="C958" s="45"/>
      <c r="D958" s="46"/>
      <c r="E958" s="45"/>
      <c r="O958" s="47"/>
      <c r="P958" s="79"/>
      <c r="Y958" s="48"/>
      <c r="Z958" s="77"/>
      <c r="AA958" s="88"/>
      <c r="AB958" s="77"/>
    </row>
    <row r="959" spans="3:28" ht="15" x14ac:dyDescent="0.2">
      <c r="C959" s="45"/>
      <c r="D959" s="46"/>
      <c r="E959" s="45"/>
      <c r="O959" s="47"/>
      <c r="P959" s="79"/>
      <c r="Y959" s="48"/>
      <c r="Z959" s="77"/>
      <c r="AA959" s="88"/>
      <c r="AB959" s="77"/>
    </row>
    <row r="960" spans="3:28" ht="15" x14ac:dyDescent="0.2">
      <c r="C960" s="45"/>
      <c r="D960" s="46"/>
      <c r="E960" s="45"/>
      <c r="O960" s="47"/>
      <c r="P960" s="79"/>
      <c r="Y960" s="48"/>
      <c r="Z960" s="77"/>
      <c r="AA960" s="88"/>
      <c r="AB960" s="77"/>
    </row>
    <row r="961" spans="3:28" ht="15" x14ac:dyDescent="0.2">
      <c r="C961" s="45"/>
      <c r="D961" s="46"/>
      <c r="E961" s="45"/>
      <c r="O961" s="47"/>
      <c r="P961" s="79"/>
      <c r="Y961" s="48"/>
      <c r="Z961" s="77"/>
      <c r="AA961" s="88"/>
      <c r="AB961" s="77"/>
    </row>
    <row r="962" spans="3:28" ht="15" x14ac:dyDescent="0.2">
      <c r="C962" s="45"/>
      <c r="D962" s="46"/>
      <c r="E962" s="45"/>
      <c r="O962" s="47"/>
      <c r="P962" s="79"/>
      <c r="Y962" s="48"/>
      <c r="Z962" s="77"/>
      <c r="AA962" s="88"/>
      <c r="AB962" s="77"/>
    </row>
    <row r="963" spans="3:28" ht="15" x14ac:dyDescent="0.2">
      <c r="C963" s="45"/>
      <c r="D963" s="46"/>
      <c r="E963" s="45"/>
      <c r="O963" s="47"/>
      <c r="P963" s="79"/>
      <c r="Y963" s="48"/>
      <c r="Z963" s="77"/>
      <c r="AA963" s="88"/>
      <c r="AB963" s="77"/>
    </row>
    <row r="964" spans="3:28" ht="15" x14ac:dyDescent="0.2">
      <c r="C964" s="45"/>
      <c r="D964" s="46"/>
      <c r="E964" s="45"/>
      <c r="O964" s="47"/>
      <c r="P964" s="79"/>
      <c r="Y964" s="48"/>
      <c r="Z964" s="77"/>
      <c r="AA964" s="88"/>
      <c r="AB964" s="77"/>
    </row>
    <row r="965" spans="3:28" ht="15" x14ac:dyDescent="0.2">
      <c r="C965" s="45"/>
      <c r="D965" s="46"/>
      <c r="E965" s="45"/>
      <c r="O965" s="47"/>
      <c r="P965" s="79"/>
      <c r="Y965" s="48"/>
      <c r="Z965" s="77"/>
      <c r="AA965" s="88"/>
      <c r="AB965" s="77"/>
    </row>
    <row r="966" spans="3:28" ht="15" x14ac:dyDescent="0.2">
      <c r="C966" s="45"/>
      <c r="D966" s="46"/>
      <c r="E966" s="45"/>
      <c r="O966" s="47"/>
      <c r="P966" s="79"/>
      <c r="Y966" s="48"/>
      <c r="Z966" s="77"/>
      <c r="AA966" s="88"/>
      <c r="AB966" s="77"/>
    </row>
    <row r="967" spans="3:28" ht="15" x14ac:dyDescent="0.2">
      <c r="C967" s="45"/>
      <c r="D967" s="46"/>
      <c r="E967" s="45"/>
      <c r="O967" s="47"/>
      <c r="P967" s="79"/>
      <c r="Y967" s="48"/>
      <c r="Z967" s="77"/>
      <c r="AA967" s="88"/>
      <c r="AB967" s="77"/>
    </row>
    <row r="968" spans="3:28" ht="15" x14ac:dyDescent="0.2">
      <c r="C968" s="45"/>
      <c r="D968" s="46"/>
      <c r="E968" s="45"/>
      <c r="O968" s="47"/>
      <c r="P968" s="79"/>
      <c r="Y968" s="48"/>
      <c r="Z968" s="77"/>
      <c r="AA968" s="88"/>
      <c r="AB968" s="77"/>
    </row>
    <row r="969" spans="3:28" ht="15" x14ac:dyDescent="0.2">
      <c r="C969" s="45"/>
      <c r="D969" s="46"/>
      <c r="E969" s="45"/>
      <c r="O969" s="47"/>
      <c r="P969" s="79"/>
      <c r="Y969" s="48"/>
      <c r="Z969" s="77"/>
      <c r="AA969" s="88"/>
      <c r="AB969" s="77"/>
    </row>
    <row r="970" spans="3:28" ht="15" x14ac:dyDescent="0.2">
      <c r="C970" s="45"/>
      <c r="D970" s="46"/>
      <c r="E970" s="45"/>
      <c r="O970" s="47"/>
      <c r="P970" s="79"/>
      <c r="Y970" s="48"/>
      <c r="Z970" s="77"/>
      <c r="AA970" s="88"/>
      <c r="AB970" s="77"/>
    </row>
    <row r="971" spans="3:28" ht="15" x14ac:dyDescent="0.2">
      <c r="C971" s="45"/>
      <c r="D971" s="46"/>
      <c r="E971" s="45"/>
      <c r="O971" s="47"/>
      <c r="P971" s="79"/>
      <c r="Y971" s="48"/>
      <c r="Z971" s="77"/>
      <c r="AA971" s="88"/>
      <c r="AB971" s="77"/>
    </row>
    <row r="972" spans="3:28" ht="15" x14ac:dyDescent="0.2">
      <c r="C972" s="45"/>
      <c r="D972" s="46"/>
      <c r="E972" s="45"/>
      <c r="O972" s="47"/>
      <c r="P972" s="79"/>
      <c r="Y972" s="48"/>
      <c r="Z972" s="77"/>
      <c r="AA972" s="88"/>
      <c r="AB972" s="77"/>
    </row>
    <row r="973" spans="3:28" ht="15" x14ac:dyDescent="0.2">
      <c r="C973" s="45"/>
      <c r="D973" s="46"/>
      <c r="E973" s="45"/>
      <c r="O973" s="47"/>
      <c r="P973" s="79"/>
      <c r="Y973" s="48"/>
      <c r="Z973" s="77"/>
      <c r="AA973" s="88"/>
      <c r="AB973" s="77"/>
    </row>
    <row r="974" spans="3:28" ht="15" x14ac:dyDescent="0.2">
      <c r="C974" s="45"/>
      <c r="D974" s="46"/>
      <c r="E974" s="45"/>
      <c r="O974" s="47"/>
      <c r="P974" s="79"/>
      <c r="Y974" s="48"/>
      <c r="Z974" s="77"/>
      <c r="AA974" s="88"/>
      <c r="AB974" s="77"/>
    </row>
    <row r="975" spans="3:28" ht="15" x14ac:dyDescent="0.2">
      <c r="C975" s="45"/>
      <c r="D975" s="46"/>
      <c r="E975" s="45"/>
      <c r="O975" s="47"/>
      <c r="P975" s="79"/>
      <c r="Y975" s="48"/>
      <c r="Z975" s="77"/>
      <c r="AA975" s="88"/>
      <c r="AB975" s="77"/>
    </row>
    <row r="976" spans="3:28" ht="15" x14ac:dyDescent="0.2">
      <c r="C976" s="45"/>
      <c r="D976" s="46"/>
      <c r="E976" s="45"/>
      <c r="O976" s="47"/>
      <c r="P976" s="79"/>
      <c r="Y976" s="48"/>
      <c r="Z976" s="77"/>
      <c r="AA976" s="88"/>
      <c r="AB976" s="77"/>
    </row>
    <row r="977" spans="3:28" ht="15" x14ac:dyDescent="0.2">
      <c r="C977" s="45"/>
      <c r="D977" s="46"/>
      <c r="E977" s="45"/>
      <c r="O977" s="47"/>
      <c r="P977" s="79"/>
      <c r="Y977" s="48"/>
      <c r="Z977" s="77"/>
      <c r="AA977" s="88"/>
      <c r="AB977" s="77"/>
    </row>
    <row r="978" spans="3:28" ht="15" x14ac:dyDescent="0.2">
      <c r="C978" s="45"/>
      <c r="D978" s="46"/>
      <c r="E978" s="45"/>
      <c r="O978" s="47"/>
      <c r="P978" s="79"/>
      <c r="Y978" s="48"/>
      <c r="Z978" s="77"/>
      <c r="AA978" s="88"/>
      <c r="AB978" s="77"/>
    </row>
    <row r="979" spans="3:28" ht="15" x14ac:dyDescent="0.2">
      <c r="C979" s="45"/>
      <c r="D979" s="46"/>
      <c r="E979" s="45"/>
      <c r="O979" s="47"/>
      <c r="P979" s="79"/>
      <c r="Y979" s="48"/>
      <c r="Z979" s="77"/>
      <c r="AA979" s="88"/>
      <c r="AB979" s="77"/>
    </row>
    <row r="980" spans="3:28" ht="15" x14ac:dyDescent="0.2">
      <c r="C980" s="45"/>
      <c r="D980" s="46"/>
      <c r="E980" s="45"/>
      <c r="O980" s="47"/>
      <c r="P980" s="79"/>
      <c r="Y980" s="48"/>
      <c r="Z980" s="77"/>
      <c r="AA980" s="88"/>
      <c r="AB980" s="77"/>
    </row>
    <row r="981" spans="3:28" ht="15" x14ac:dyDescent="0.2">
      <c r="C981" s="45"/>
      <c r="D981" s="46"/>
      <c r="E981" s="45"/>
      <c r="O981" s="47"/>
      <c r="P981" s="79"/>
      <c r="Y981" s="48"/>
      <c r="Z981" s="77"/>
      <c r="AA981" s="88"/>
      <c r="AB981" s="77"/>
    </row>
    <row r="982" spans="3:28" ht="15" x14ac:dyDescent="0.2">
      <c r="C982" s="45"/>
      <c r="D982" s="46"/>
      <c r="E982" s="45"/>
      <c r="O982" s="47"/>
      <c r="P982" s="79"/>
      <c r="Y982" s="48"/>
      <c r="Z982" s="77"/>
      <c r="AA982" s="88"/>
      <c r="AB982" s="77"/>
    </row>
    <row r="983" spans="3:28" ht="15" x14ac:dyDescent="0.2">
      <c r="C983" s="45"/>
      <c r="D983" s="46"/>
      <c r="E983" s="45"/>
      <c r="O983" s="47"/>
      <c r="P983" s="79"/>
      <c r="Y983" s="48"/>
      <c r="Z983" s="77"/>
      <c r="AA983" s="88"/>
      <c r="AB983" s="77"/>
    </row>
    <row r="984" spans="3:28" ht="15" x14ac:dyDescent="0.2">
      <c r="C984" s="45"/>
      <c r="D984" s="46"/>
      <c r="E984" s="45"/>
      <c r="O984" s="47"/>
      <c r="P984" s="79"/>
      <c r="Y984" s="48"/>
      <c r="Z984" s="77"/>
      <c r="AA984" s="88"/>
      <c r="AB984" s="77"/>
    </row>
    <row r="985" spans="3:28" ht="15" x14ac:dyDescent="0.2">
      <c r="C985" s="45"/>
      <c r="D985" s="46"/>
      <c r="E985" s="45"/>
      <c r="O985" s="47"/>
      <c r="P985" s="79"/>
      <c r="Y985" s="48"/>
      <c r="Z985" s="77"/>
      <c r="AA985" s="88"/>
      <c r="AB985" s="77"/>
    </row>
    <row r="986" spans="3:28" ht="15" x14ac:dyDescent="0.2">
      <c r="C986" s="45"/>
      <c r="D986" s="46"/>
      <c r="E986" s="45"/>
      <c r="O986" s="47"/>
      <c r="P986" s="79"/>
      <c r="Y986" s="48"/>
      <c r="Z986" s="77"/>
      <c r="AA986" s="88"/>
      <c r="AB986" s="77"/>
    </row>
    <row r="987" spans="3:28" ht="15" x14ac:dyDescent="0.2">
      <c r="C987" s="45"/>
      <c r="D987" s="46"/>
      <c r="E987" s="45"/>
      <c r="O987" s="47"/>
      <c r="P987" s="79"/>
      <c r="Y987" s="48"/>
      <c r="Z987" s="77"/>
      <c r="AA987" s="88"/>
      <c r="AB987" s="77"/>
    </row>
    <row r="988" spans="3:28" ht="15" x14ac:dyDescent="0.2">
      <c r="C988" s="45"/>
      <c r="D988" s="46"/>
      <c r="E988" s="45"/>
      <c r="O988" s="47"/>
      <c r="P988" s="79"/>
      <c r="Y988" s="48"/>
      <c r="Z988" s="77"/>
      <c r="AA988" s="88"/>
      <c r="AB988" s="77"/>
    </row>
    <row r="989" spans="3:28" ht="15" x14ac:dyDescent="0.2">
      <c r="C989" s="45"/>
      <c r="D989" s="46"/>
      <c r="E989" s="45"/>
      <c r="O989" s="47"/>
      <c r="P989" s="79"/>
      <c r="Y989" s="48"/>
      <c r="Z989" s="77"/>
      <c r="AA989" s="88"/>
      <c r="AB989" s="77"/>
    </row>
    <row r="990" spans="3:28" ht="15" x14ac:dyDescent="0.2">
      <c r="C990" s="45"/>
      <c r="D990" s="46"/>
      <c r="E990" s="45"/>
      <c r="O990" s="47"/>
      <c r="P990" s="79"/>
      <c r="Y990" s="48"/>
      <c r="Z990" s="77"/>
      <c r="AA990" s="88"/>
      <c r="AB990" s="77"/>
    </row>
    <row r="991" spans="3:28" ht="15" x14ac:dyDescent="0.2">
      <c r="C991" s="45"/>
      <c r="D991" s="46"/>
      <c r="E991" s="45"/>
      <c r="O991" s="47"/>
      <c r="P991" s="79"/>
      <c r="Y991" s="48"/>
      <c r="Z991" s="77"/>
      <c r="AA991" s="88"/>
      <c r="AB991" s="77"/>
    </row>
    <row r="992" spans="3:28" ht="15" x14ac:dyDescent="0.2">
      <c r="C992" s="45"/>
      <c r="D992" s="46"/>
      <c r="E992" s="45"/>
      <c r="O992" s="47"/>
      <c r="P992" s="79"/>
      <c r="Y992" s="48"/>
      <c r="Z992" s="77"/>
      <c r="AA992" s="88"/>
      <c r="AB992" s="77"/>
    </row>
    <row r="993" spans="3:28" ht="15" x14ac:dyDescent="0.2">
      <c r="C993" s="45"/>
      <c r="D993" s="46"/>
      <c r="E993" s="45"/>
      <c r="O993" s="47"/>
      <c r="P993" s="79"/>
      <c r="Y993" s="48"/>
      <c r="Z993" s="77"/>
      <c r="AA993" s="88"/>
      <c r="AB993" s="77"/>
    </row>
    <row r="994" spans="3:28" ht="15" x14ac:dyDescent="0.2">
      <c r="C994" s="45"/>
      <c r="D994" s="46"/>
      <c r="E994" s="45"/>
      <c r="O994" s="47"/>
      <c r="P994" s="79"/>
      <c r="Y994" s="48"/>
      <c r="Z994" s="77"/>
      <c r="AA994" s="88"/>
      <c r="AB994" s="77"/>
    </row>
    <row r="995" spans="3:28" ht="15" x14ac:dyDescent="0.2">
      <c r="C995" s="45"/>
      <c r="D995" s="46"/>
      <c r="E995" s="45"/>
      <c r="O995" s="47"/>
      <c r="P995" s="79"/>
      <c r="Y995" s="48"/>
      <c r="Z995" s="77"/>
      <c r="AA995" s="88"/>
      <c r="AB995" s="77"/>
    </row>
    <row r="996" spans="3:28" ht="15" x14ac:dyDescent="0.2">
      <c r="C996" s="45"/>
      <c r="D996" s="46"/>
      <c r="E996" s="45"/>
      <c r="O996" s="47"/>
      <c r="P996" s="79"/>
      <c r="Y996" s="48"/>
      <c r="Z996" s="77"/>
      <c r="AA996" s="88"/>
      <c r="AB996" s="77"/>
    </row>
    <row r="997" spans="3:28" ht="15" x14ac:dyDescent="0.2">
      <c r="C997" s="45"/>
      <c r="D997" s="46"/>
      <c r="E997" s="45"/>
      <c r="O997" s="47"/>
      <c r="P997" s="79"/>
      <c r="Y997" s="48"/>
      <c r="Z997" s="77"/>
      <c r="AA997" s="88"/>
      <c r="AB997" s="77"/>
    </row>
    <row r="998" spans="3:28" ht="15" x14ac:dyDescent="0.2">
      <c r="C998" s="45"/>
      <c r="D998" s="46"/>
      <c r="E998" s="45"/>
      <c r="O998" s="47"/>
      <c r="P998" s="79"/>
      <c r="Y998" s="48"/>
      <c r="Z998" s="77"/>
      <c r="AA998" s="88"/>
      <c r="AB998" s="77"/>
    </row>
    <row r="999" spans="3:28" ht="15" x14ac:dyDescent="0.2">
      <c r="C999" s="45"/>
      <c r="D999" s="46"/>
      <c r="E999" s="45"/>
      <c r="O999" s="47"/>
      <c r="P999" s="79"/>
      <c r="Y999" s="48"/>
      <c r="Z999" s="77"/>
      <c r="AA999" s="88"/>
      <c r="AB999" s="77"/>
    </row>
    <row r="1000" spans="3:28" ht="15" x14ac:dyDescent="0.2">
      <c r="C1000" s="45"/>
      <c r="D1000" s="46"/>
      <c r="E1000" s="45"/>
      <c r="O1000" s="47"/>
      <c r="P1000" s="79"/>
      <c r="Y1000" s="48"/>
      <c r="Z1000" s="77"/>
      <c r="AA1000" s="88"/>
      <c r="AB1000" s="77"/>
    </row>
    <row r="1001" spans="3:28" ht="15" x14ac:dyDescent="0.2">
      <c r="C1001" s="45"/>
      <c r="D1001" s="46"/>
      <c r="E1001" s="45"/>
      <c r="O1001" s="47"/>
      <c r="P1001" s="79"/>
      <c r="Y1001" s="48"/>
      <c r="Z1001" s="77"/>
      <c r="AA1001" s="88"/>
      <c r="AB1001" s="77"/>
    </row>
    <row r="1002" spans="3:28" ht="15" x14ac:dyDescent="0.2">
      <c r="C1002" s="45"/>
      <c r="D1002" s="46"/>
      <c r="E1002" s="45"/>
      <c r="O1002" s="47"/>
      <c r="P1002" s="79"/>
      <c r="Y1002" s="48"/>
      <c r="Z1002" s="77"/>
      <c r="AA1002" s="88"/>
      <c r="AB1002" s="77"/>
    </row>
    <row r="1003" spans="3:28" ht="15" x14ac:dyDescent="0.2">
      <c r="C1003" s="45"/>
      <c r="D1003" s="46"/>
      <c r="E1003" s="45"/>
      <c r="O1003" s="47"/>
      <c r="P1003" s="79"/>
      <c r="Y1003" s="48"/>
      <c r="Z1003" s="77"/>
      <c r="AA1003" s="88"/>
      <c r="AB1003" s="77"/>
    </row>
    <row r="1004" spans="3:28" ht="15" x14ac:dyDescent="0.2">
      <c r="C1004" s="45"/>
      <c r="D1004" s="46"/>
      <c r="E1004" s="45"/>
      <c r="O1004" s="47"/>
      <c r="P1004" s="79"/>
      <c r="Y1004" s="48"/>
      <c r="Z1004" s="77"/>
      <c r="AA1004" s="88"/>
      <c r="AB1004" s="77"/>
    </row>
    <row r="1005" spans="3:28" ht="15" x14ac:dyDescent="0.2">
      <c r="C1005" s="45"/>
      <c r="D1005" s="46"/>
      <c r="E1005" s="45"/>
      <c r="O1005" s="47"/>
      <c r="P1005" s="79"/>
      <c r="Y1005" s="48"/>
      <c r="Z1005" s="77"/>
      <c r="AA1005" s="88"/>
      <c r="AB1005" s="77"/>
    </row>
    <row r="1006" spans="3:28" ht="15" x14ac:dyDescent="0.2">
      <c r="C1006" s="45"/>
      <c r="D1006" s="46"/>
      <c r="E1006" s="45"/>
      <c r="O1006" s="47"/>
      <c r="P1006" s="79"/>
      <c r="Y1006" s="48"/>
      <c r="Z1006" s="77"/>
      <c r="AA1006" s="88"/>
      <c r="AB1006" s="77"/>
    </row>
    <row r="1007" spans="3:28" ht="15" x14ac:dyDescent="0.2">
      <c r="C1007" s="45"/>
      <c r="D1007" s="46"/>
      <c r="E1007" s="45"/>
      <c r="O1007" s="47"/>
      <c r="P1007" s="79"/>
      <c r="Y1007" s="48"/>
      <c r="Z1007" s="77"/>
      <c r="AA1007" s="88"/>
      <c r="AB1007" s="77"/>
    </row>
    <row r="1008" spans="3:28" ht="15" x14ac:dyDescent="0.2">
      <c r="C1008" s="45"/>
      <c r="D1008" s="46"/>
      <c r="E1008" s="45"/>
      <c r="O1008" s="47"/>
      <c r="P1008" s="79"/>
      <c r="Y1008" s="48"/>
      <c r="Z1008" s="77"/>
      <c r="AA1008" s="88"/>
      <c r="AB1008" s="77"/>
    </row>
    <row r="1009" spans="3:28" ht="15" x14ac:dyDescent="0.2">
      <c r="C1009" s="45"/>
      <c r="D1009" s="46"/>
      <c r="E1009" s="45"/>
      <c r="O1009" s="47"/>
      <c r="P1009" s="79"/>
      <c r="Y1009" s="48"/>
      <c r="Z1009" s="77"/>
      <c r="AA1009" s="88"/>
      <c r="AB1009" s="77"/>
    </row>
    <row r="1010" spans="3:28" ht="15" x14ac:dyDescent="0.2">
      <c r="C1010" s="45"/>
      <c r="D1010" s="46"/>
      <c r="E1010" s="45"/>
      <c r="O1010" s="47"/>
      <c r="P1010" s="79"/>
      <c r="Y1010" s="48"/>
      <c r="Z1010" s="77"/>
      <c r="AA1010" s="88"/>
      <c r="AB1010" s="77"/>
    </row>
    <row r="1011" spans="3:28" ht="15" x14ac:dyDescent="0.2">
      <c r="C1011" s="45"/>
      <c r="D1011" s="46"/>
      <c r="E1011" s="45"/>
      <c r="O1011" s="47"/>
      <c r="P1011" s="79"/>
      <c r="Y1011" s="48"/>
      <c r="Z1011" s="77"/>
      <c r="AA1011" s="88"/>
      <c r="AB1011" s="77"/>
    </row>
    <row r="1012" spans="3:28" ht="15" x14ac:dyDescent="0.2">
      <c r="C1012" s="45"/>
      <c r="D1012" s="46"/>
      <c r="E1012" s="45"/>
      <c r="O1012" s="47"/>
      <c r="P1012" s="79"/>
      <c r="Y1012" s="48"/>
      <c r="Z1012" s="77"/>
      <c r="AA1012" s="88"/>
      <c r="AB1012" s="77"/>
    </row>
  </sheetData>
  <mergeCells count="34">
    <mergeCell ref="A81:A82"/>
    <mergeCell ref="A16:A19"/>
    <mergeCell ref="A4:A13"/>
    <mergeCell ref="A36:A42"/>
    <mergeCell ref="A45:A55"/>
    <mergeCell ref="A61:A64"/>
    <mergeCell ref="A27:A33"/>
    <mergeCell ref="A22:A24"/>
    <mergeCell ref="A70:A71"/>
    <mergeCell ref="B88:G95"/>
    <mergeCell ref="P70:P71"/>
    <mergeCell ref="P81:P82"/>
    <mergeCell ref="P4:P13"/>
    <mergeCell ref="P16:P19"/>
    <mergeCell ref="P22:P24"/>
    <mergeCell ref="P27:P33"/>
    <mergeCell ref="F20:N20"/>
    <mergeCell ref="F25:N25"/>
    <mergeCell ref="Z81:Z82"/>
    <mergeCell ref="P77:P78"/>
    <mergeCell ref="Z77:Z78"/>
    <mergeCell ref="Z4:Z13"/>
    <mergeCell ref="Z16:Z19"/>
    <mergeCell ref="Z22:Z24"/>
    <mergeCell ref="Z27:Z33"/>
    <mergeCell ref="Z36:Z42"/>
    <mergeCell ref="P36:P42"/>
    <mergeCell ref="P45:P55"/>
    <mergeCell ref="P61:P64"/>
    <mergeCell ref="AA77:AA78"/>
    <mergeCell ref="AB77:AB78"/>
    <mergeCell ref="Z45:Z55"/>
    <mergeCell ref="Z61:Z64"/>
    <mergeCell ref="Z70:Z7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5"/>
  <sheetViews>
    <sheetView topLeftCell="C1" workbookViewId="0">
      <selection activeCell="P1" sqref="P1"/>
    </sheetView>
  </sheetViews>
  <sheetFormatPr baseColWidth="10" defaultColWidth="11.5" defaultRowHeight="13" x14ac:dyDescent="0.15"/>
  <cols>
    <col min="2" max="2" width="13.33203125" customWidth="1"/>
    <col min="3" max="3" width="16.5" customWidth="1"/>
    <col min="4" max="4" width="14.5" customWidth="1"/>
    <col min="5" max="5" width="17.6640625" customWidth="1"/>
    <col min="6" max="6" width="14.33203125" customWidth="1"/>
    <col min="7" max="7" width="14.83203125" customWidth="1"/>
    <col min="8" max="9" width="14.5" customWidth="1"/>
    <col min="10" max="10" width="15.1640625" customWidth="1"/>
    <col min="11" max="11" width="15.33203125" customWidth="1"/>
    <col min="12" max="12" width="17.83203125" customWidth="1"/>
    <col min="13" max="13" width="15.6640625" customWidth="1"/>
    <col min="14" max="15" width="15.33203125" customWidth="1"/>
    <col min="16" max="16" width="14.83203125" customWidth="1"/>
    <col min="17" max="17" width="13.83203125" customWidth="1"/>
    <col min="18" max="18" width="13" customWidth="1"/>
  </cols>
  <sheetData>
    <row r="1" spans="1:72" x14ac:dyDescent="0.15">
      <c r="B1" s="1" t="s">
        <v>11</v>
      </c>
      <c r="C1" s="1" t="s">
        <v>9</v>
      </c>
      <c r="D1" s="1" t="s">
        <v>3</v>
      </c>
      <c r="E1" s="2" t="s">
        <v>4</v>
      </c>
      <c r="F1" s="2" t="s">
        <v>5</v>
      </c>
      <c r="G1" s="1" t="s">
        <v>6</v>
      </c>
      <c r="H1" s="1" t="s">
        <v>7</v>
      </c>
      <c r="I1" s="1" t="s">
        <v>12</v>
      </c>
      <c r="J1" s="1" t="s">
        <v>10</v>
      </c>
      <c r="K1" s="1" t="s">
        <v>117</v>
      </c>
      <c r="L1" s="1" t="s">
        <v>19</v>
      </c>
      <c r="M1" s="1" t="s">
        <v>118</v>
      </c>
      <c r="N1" s="1" t="s">
        <v>119</v>
      </c>
      <c r="O1" s="1" t="s">
        <v>14</v>
      </c>
      <c r="P1" s="2" t="s">
        <v>120</v>
      </c>
      <c r="Q1" s="1" t="s">
        <v>15</v>
      </c>
      <c r="R1" s="1" t="s">
        <v>16</v>
      </c>
    </row>
    <row r="2" spans="1:72" ht="135" customHeight="1" x14ac:dyDescent="0.15">
      <c r="B2" s="3" t="s">
        <v>27</v>
      </c>
      <c r="C2" s="10" t="s">
        <v>30</v>
      </c>
      <c r="D2" s="4" t="s">
        <v>32</v>
      </c>
      <c r="E2" s="3" t="s">
        <v>35</v>
      </c>
      <c r="F2" s="4" t="s">
        <v>37</v>
      </c>
      <c r="G2" s="5" t="s">
        <v>38</v>
      </c>
      <c r="H2" s="5" t="s">
        <v>39</v>
      </c>
      <c r="I2" s="5" t="s">
        <v>41</v>
      </c>
      <c r="J2" s="5" t="s">
        <v>40</v>
      </c>
      <c r="K2" s="10" t="s">
        <v>115</v>
      </c>
      <c r="L2" s="3" t="s">
        <v>43</v>
      </c>
      <c r="M2" s="3" t="s">
        <v>45</v>
      </c>
      <c r="N2" s="4" t="s">
        <v>46</v>
      </c>
      <c r="O2" s="5" t="s">
        <v>47</v>
      </c>
      <c r="P2" s="3" t="s">
        <v>36</v>
      </c>
      <c r="Q2" s="4" t="s">
        <v>49</v>
      </c>
      <c r="R2" s="4" t="s">
        <v>50</v>
      </c>
    </row>
    <row r="3" spans="1:72" s="6" customFormat="1" ht="14" x14ac:dyDescent="0.15">
      <c r="A3" s="6" t="s">
        <v>114</v>
      </c>
      <c r="B3" s="7">
        <v>0.37740000000000001</v>
      </c>
      <c r="C3" s="7">
        <v>0.32079999999999997</v>
      </c>
      <c r="D3" s="7">
        <v>0.22639999999999999</v>
      </c>
      <c r="E3" s="7">
        <v>0.26419999999999999</v>
      </c>
      <c r="F3" s="7">
        <v>0.18870000000000001</v>
      </c>
      <c r="G3" s="7">
        <v>9.4299999999999995E-2</v>
      </c>
      <c r="H3" s="7">
        <v>0.22639999999999999</v>
      </c>
      <c r="I3" s="7">
        <v>0.15090000000000001</v>
      </c>
      <c r="J3" s="7">
        <v>7.5499999999999998E-2</v>
      </c>
      <c r="K3" s="7">
        <v>0.71700000000000008</v>
      </c>
      <c r="L3" s="7">
        <v>0.37740000000000001</v>
      </c>
      <c r="M3" s="7">
        <v>0.35850000000000004</v>
      </c>
      <c r="N3" s="7">
        <v>0.18870000000000001</v>
      </c>
      <c r="O3" s="7">
        <v>0.26419999999999999</v>
      </c>
      <c r="P3" s="7">
        <v>0.18870000000000001</v>
      </c>
      <c r="Q3" s="7">
        <v>0.26419999999999999</v>
      </c>
      <c r="R3" s="8">
        <v>0.35070000000000001</v>
      </c>
      <c r="S3" s="9"/>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row>
    <row r="4" spans="1:72" x14ac:dyDescent="0.15">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row>
    <row r="5" spans="1:72" x14ac:dyDescent="0.15">
      <c r="S5" s="9"/>
      <c r="T5" s="9"/>
      <c r="U5" s="9"/>
      <c r="V5" s="9"/>
      <c r="W5" s="9"/>
      <c r="X5" s="9"/>
      <c r="Y5" s="9"/>
      <c r="Z5" s="9"/>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1 Indicator scores within</vt: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erson, Jalene</dc:creator>
  <cp:lastModifiedBy>Elaine Hyshka</cp:lastModifiedBy>
  <dcterms:created xsi:type="dcterms:W3CDTF">2017-02-19T21:52:53Z</dcterms:created>
  <dcterms:modified xsi:type="dcterms:W3CDTF">2017-07-21T20:50:18Z</dcterms:modified>
</cp:coreProperties>
</file>